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1" uniqueCount="721">
  <si>
    <r>
      <t xml:space="preserve">Supplementary Table 13: </t>
    </r>
    <r>
      <rPr>
        <sz val="10"/>
        <color theme="1"/>
        <rFont val="Arial"/>
        <charset val="134"/>
      </rPr>
      <t>Comparative analysis of mutant gene's top2 expression (fold change) and replicative lifespan extension in BY4742 strain.</t>
    </r>
  </si>
  <si>
    <t>Mutant gene</t>
  </si>
  <si>
    <t>top2 expression (compare to WT)</t>
  </si>
  <si>
    <t>Replicative lifespan extention of mutant gene in BY4742 strain (%)</t>
  </si>
  <si>
    <t>top2 fold change (mutant/WT)</t>
  </si>
  <si>
    <t>thp1</t>
  </si>
  <si>
    <t>ies6</t>
  </si>
  <si>
    <t>sac3</t>
  </si>
  <si>
    <t>elp6</t>
  </si>
  <si>
    <t>pfk2</t>
  </si>
  <si>
    <t>ubp3</t>
  </si>
  <si>
    <t>elp2</t>
  </si>
  <si>
    <t>lsm1</t>
  </si>
  <si>
    <t>lsm7</t>
  </si>
  <si>
    <t>mck1</t>
  </si>
  <si>
    <t>ybr062c</t>
  </si>
  <si>
    <t>rrp6</t>
  </si>
  <si>
    <t>snt2</t>
  </si>
  <si>
    <t>npl3</t>
  </si>
  <si>
    <t>urm1</t>
  </si>
  <si>
    <t>shg1</t>
  </si>
  <si>
    <t>lsm6</t>
  </si>
  <si>
    <t>stp1</t>
  </si>
  <si>
    <t>uba4</t>
  </si>
  <si>
    <t>sem1</t>
  </si>
  <si>
    <t>bre5</t>
  </si>
  <si>
    <t>not3</t>
  </si>
  <si>
    <t>mag2</t>
  </si>
  <si>
    <t>cbf1</t>
  </si>
  <si>
    <t>ino4</t>
  </si>
  <si>
    <t>syc1</t>
  </si>
  <si>
    <t>far1</t>
  </si>
  <si>
    <t>siz1</t>
  </si>
  <si>
    <t>arg82</t>
  </si>
  <si>
    <t>kem1</t>
  </si>
  <si>
    <t>eaf1</t>
  </si>
  <si>
    <t>rsc1</t>
  </si>
  <si>
    <t>elp4</t>
  </si>
  <si>
    <t>lrp1</t>
  </si>
  <si>
    <t>rai1</t>
  </si>
  <si>
    <t>yvh1</t>
  </si>
  <si>
    <t>npl6</t>
  </si>
  <si>
    <t>ppq1</t>
  </si>
  <si>
    <t>sit4</t>
  </si>
  <si>
    <t>ltp1</t>
  </si>
  <si>
    <t>kap120</t>
  </si>
  <si>
    <t>nbp2</t>
  </si>
  <si>
    <t>lcb5</t>
  </si>
  <si>
    <t>tma23</t>
  </si>
  <si>
    <t>dhh1</t>
  </si>
  <si>
    <t>sgt2</t>
  </si>
  <si>
    <t>pus7</t>
  </si>
  <si>
    <t>plc1</t>
  </si>
  <si>
    <t>pbp1</t>
  </si>
  <si>
    <t>mga2</t>
  </si>
  <si>
    <t>aft1</t>
  </si>
  <si>
    <t>reg1</t>
  </si>
  <si>
    <t>pin4</t>
  </si>
  <si>
    <t>pho85</t>
  </si>
  <si>
    <t>eug1</t>
  </si>
  <si>
    <t>ynr004w</t>
  </si>
  <si>
    <t>dal81</t>
  </si>
  <si>
    <t>iki3</t>
  </si>
  <si>
    <t>atg21</t>
  </si>
  <si>
    <t>smk1</t>
  </si>
  <si>
    <t>bud20</t>
  </si>
  <si>
    <t>sis2</t>
  </si>
  <si>
    <t>tsr2</t>
  </si>
  <si>
    <t>fab1</t>
  </si>
  <si>
    <t>ykl161c</t>
  </si>
  <si>
    <t>bro1</t>
  </si>
  <si>
    <t>rpn4</t>
  </si>
  <si>
    <t>mlp1</t>
  </si>
  <si>
    <t>vik1</t>
  </si>
  <si>
    <t>snt1</t>
  </si>
  <si>
    <t>ssf1</t>
  </si>
  <si>
    <t>snt309</t>
  </si>
  <si>
    <t>ram1</t>
  </si>
  <si>
    <t>sif2</t>
  </si>
  <si>
    <t>dbp3</t>
  </si>
  <si>
    <t>sky1</t>
  </si>
  <si>
    <t>yer137c</t>
  </si>
  <si>
    <t>ylr278c</t>
  </si>
  <si>
    <t>opi1</t>
  </si>
  <si>
    <t>yaf9</t>
  </si>
  <si>
    <t>eki1</t>
  </si>
  <si>
    <t>rpa49</t>
  </si>
  <si>
    <t>set6</t>
  </si>
  <si>
    <t>rgp1</t>
  </si>
  <si>
    <t>htz1</t>
  </si>
  <si>
    <t>tbs1</t>
  </si>
  <si>
    <t>ymr1</t>
  </si>
  <si>
    <t>tor1</t>
  </si>
  <si>
    <t>elm1</t>
  </si>
  <si>
    <t>vps72</t>
  </si>
  <si>
    <t>sir4</t>
  </si>
  <si>
    <t>erf2</t>
  </si>
  <si>
    <t>tea1</t>
  </si>
  <si>
    <t>rpn13</t>
  </si>
  <si>
    <t>ncs2</t>
  </si>
  <si>
    <t>jjj1</t>
  </si>
  <si>
    <t>hos4</t>
  </si>
  <si>
    <t>cna1</t>
  </si>
  <si>
    <t>arx1</t>
  </si>
  <si>
    <t>itt1</t>
  </si>
  <si>
    <t>chd1</t>
  </si>
  <si>
    <t>gsp2</t>
  </si>
  <si>
    <t>pfk1</t>
  </si>
  <si>
    <t>yrr1</t>
  </si>
  <si>
    <t>sap190</t>
  </si>
  <si>
    <t>sap155</t>
  </si>
  <si>
    <t>msn1</t>
  </si>
  <si>
    <t>gcr2</t>
  </si>
  <si>
    <t>tel1</t>
  </si>
  <si>
    <t>tsl1</t>
  </si>
  <si>
    <t>hap2</t>
  </si>
  <si>
    <t>dcs1</t>
  </si>
  <si>
    <t>rds2</t>
  </si>
  <si>
    <t>pap2</t>
  </si>
  <si>
    <t>pbs2</t>
  </si>
  <si>
    <t>vhs1</t>
  </si>
  <si>
    <t>pib1</t>
  </si>
  <si>
    <t>ydr026c</t>
  </si>
  <si>
    <t>nop12</t>
  </si>
  <si>
    <t>hsl1</t>
  </si>
  <si>
    <t>lee1</t>
  </si>
  <si>
    <t>ncs6</t>
  </si>
  <si>
    <t>kti12</t>
  </si>
  <si>
    <t>hms1</t>
  </si>
  <si>
    <t>tan1</t>
  </si>
  <si>
    <t>yhr033w</t>
  </si>
  <si>
    <t>cka2</t>
  </si>
  <si>
    <t>tma22</t>
  </si>
  <si>
    <t>tos8</t>
  </si>
  <si>
    <t>hir1</t>
  </si>
  <si>
    <t>lys14</t>
  </si>
  <si>
    <t>ubp1</t>
  </si>
  <si>
    <t>clb2</t>
  </si>
  <si>
    <t>dal80</t>
  </si>
  <si>
    <t>ask10</t>
  </si>
  <si>
    <t>cdc26</t>
  </si>
  <si>
    <t>csn9</t>
  </si>
  <si>
    <t>tma20</t>
  </si>
  <si>
    <t>mpp6</t>
  </si>
  <si>
    <t>sef1</t>
  </si>
  <si>
    <t>arp8</t>
  </si>
  <si>
    <t>ynl213c</t>
  </si>
  <si>
    <t>ydl025c</t>
  </si>
  <si>
    <t>yak1</t>
  </si>
  <si>
    <t>lea1</t>
  </si>
  <si>
    <t>tus1</t>
  </si>
  <si>
    <t>set3</t>
  </si>
  <si>
    <t>dcn1</t>
  </si>
  <si>
    <t>mum2</t>
  </si>
  <si>
    <t>vps16</t>
  </si>
  <si>
    <t>upc2</t>
  </si>
  <si>
    <t>nup120</t>
  </si>
  <si>
    <t>arr1</t>
  </si>
  <si>
    <t>pdr1</t>
  </si>
  <si>
    <t>pre9</t>
  </si>
  <si>
    <t>dus3</t>
  </si>
  <si>
    <t>ckb1</t>
  </si>
  <si>
    <t>hos3</t>
  </si>
  <si>
    <t>sxm1</t>
  </si>
  <si>
    <t>nup2</t>
  </si>
  <si>
    <t>kar5</t>
  </si>
  <si>
    <t>met28</t>
  </si>
  <si>
    <t>hos2</t>
  </si>
  <si>
    <t>hrd1</t>
  </si>
  <si>
    <t>pex4</t>
  </si>
  <si>
    <t>mfb1</t>
  </si>
  <si>
    <t>ski8</t>
  </si>
  <si>
    <t>rsa1</t>
  </si>
  <si>
    <t>alk2</t>
  </si>
  <si>
    <t>nup133</t>
  </si>
  <si>
    <t>hop2</t>
  </si>
  <si>
    <t>snf4</t>
  </si>
  <si>
    <t>reh1</t>
  </si>
  <si>
    <t>crz1</t>
  </si>
  <si>
    <t>imh1</t>
  </si>
  <si>
    <t>aro3</t>
  </si>
  <si>
    <t>ypr196w</t>
  </si>
  <si>
    <t>heh2</t>
  </si>
  <si>
    <t>cmp2</t>
  </si>
  <si>
    <t>mrt4</t>
  </si>
  <si>
    <t>yta7</t>
  </si>
  <si>
    <t>vps71</t>
  </si>
  <si>
    <t>nth2</t>
  </si>
  <si>
    <t>yml119w</t>
  </si>
  <si>
    <t>vid28</t>
  </si>
  <si>
    <t>irs4</t>
  </si>
  <si>
    <t>air1</t>
  </si>
  <si>
    <t>mlh1</t>
  </si>
  <si>
    <t>grr1</t>
  </si>
  <si>
    <t>trx1</t>
  </si>
  <si>
    <t>car2</t>
  </si>
  <si>
    <t>ygr250c</t>
  </si>
  <si>
    <t>gcn5</t>
  </si>
  <si>
    <t>mcm22</t>
  </si>
  <si>
    <t>met31</t>
  </si>
  <si>
    <t>nvj1</t>
  </si>
  <si>
    <t>cgi121</t>
  </si>
  <si>
    <t>hho1</t>
  </si>
  <si>
    <t>mot3</t>
  </si>
  <si>
    <t>ykl027w</t>
  </si>
  <si>
    <t>sip2</t>
  </si>
  <si>
    <t>clb3</t>
  </si>
  <si>
    <t>sac1</t>
  </si>
  <si>
    <t>new1</t>
  </si>
  <si>
    <t>ypt31</t>
  </si>
  <si>
    <t>rnh1</t>
  </si>
  <si>
    <t>gal4</t>
  </si>
  <si>
    <t>abf2</t>
  </si>
  <si>
    <t>hrk1</t>
  </si>
  <si>
    <t>rup1</t>
  </si>
  <si>
    <t>pth2</t>
  </si>
  <si>
    <t>pfk27</t>
  </si>
  <si>
    <t>mad3</t>
  </si>
  <si>
    <t>fzf1</t>
  </si>
  <si>
    <t>efg1</t>
  </si>
  <si>
    <t>ssm4</t>
  </si>
  <si>
    <t>ste20</t>
  </si>
  <si>
    <t>hap4</t>
  </si>
  <si>
    <t>eaf5</t>
  </si>
  <si>
    <t>ddc1</t>
  </si>
  <si>
    <t>ste7</t>
  </si>
  <si>
    <t>tri1</t>
  </si>
  <si>
    <t>ubc5</t>
  </si>
  <si>
    <t>hsm3</t>
  </si>
  <si>
    <t>ino2</t>
  </si>
  <si>
    <t>zap1</t>
  </si>
  <si>
    <t>rtg3</t>
  </si>
  <si>
    <t>adr1</t>
  </si>
  <si>
    <t>swc5</t>
  </si>
  <si>
    <t>nnf2</t>
  </si>
  <si>
    <t>tma46</t>
  </si>
  <si>
    <t>mip1</t>
  </si>
  <si>
    <t>psr1</t>
  </si>
  <si>
    <t>ime2</t>
  </si>
  <si>
    <t>mal13</t>
  </si>
  <si>
    <t>bud13</t>
  </si>
  <si>
    <t>rec102</t>
  </si>
  <si>
    <t>los1</t>
  </si>
  <si>
    <t>clb6</t>
  </si>
  <si>
    <t>dig1</t>
  </si>
  <si>
    <t>ptc5</t>
  </si>
  <si>
    <t>urc2</t>
  </si>
  <si>
    <t>esc8</t>
  </si>
  <si>
    <t>brr1</t>
  </si>
  <si>
    <t>pol4</t>
  </si>
  <si>
    <t>rpl16a</t>
  </si>
  <si>
    <t>bfa1</t>
  </si>
  <si>
    <t>asc1</t>
  </si>
  <si>
    <t>tul1</t>
  </si>
  <si>
    <t>hul5</t>
  </si>
  <si>
    <t>kar4</t>
  </si>
  <si>
    <t>ire1</t>
  </si>
  <si>
    <t>spo12</t>
  </si>
  <si>
    <t>yps1</t>
  </si>
  <si>
    <t>pep7</t>
  </si>
  <si>
    <t>msh3</t>
  </si>
  <si>
    <t>ppz1</t>
  </si>
  <si>
    <t>vps1</t>
  </si>
  <si>
    <t>pog1</t>
  </si>
  <si>
    <t>ubp9</t>
  </si>
  <si>
    <t>lcb4</t>
  </si>
  <si>
    <t>ybr225w</t>
  </si>
  <si>
    <t>plm2</t>
  </si>
  <si>
    <t>pgm1</t>
  </si>
  <si>
    <t>rfx1</t>
  </si>
  <si>
    <t>yil042c</t>
  </si>
  <si>
    <t>urn1</t>
  </si>
  <si>
    <t>yhr202w</t>
  </si>
  <si>
    <t>glk1</t>
  </si>
  <si>
    <t>ptc7</t>
  </si>
  <si>
    <t>cho2</t>
  </si>
  <si>
    <t>pkh3</t>
  </si>
  <si>
    <t>yor251c</t>
  </si>
  <si>
    <t>fkh1</t>
  </si>
  <si>
    <t>bik1</t>
  </si>
  <si>
    <t>spo22</t>
  </si>
  <si>
    <t>puf6</t>
  </si>
  <si>
    <t>mlp2</t>
  </si>
  <si>
    <t>yap5</t>
  </si>
  <si>
    <t>otu1</t>
  </si>
  <si>
    <t>vps13</t>
  </si>
  <si>
    <t>arp6</t>
  </si>
  <si>
    <t>nkp1</t>
  </si>
  <si>
    <t>pdr3</t>
  </si>
  <si>
    <t>chl4</t>
  </si>
  <si>
    <t>srx1</t>
  </si>
  <si>
    <t>opi3</t>
  </si>
  <si>
    <t>cue4</t>
  </si>
  <si>
    <t>atg23</t>
  </si>
  <si>
    <t>thr4</t>
  </si>
  <si>
    <t>mkk1</t>
  </si>
  <si>
    <t>cup9</t>
  </si>
  <si>
    <t>ydl089w</t>
  </si>
  <si>
    <t>atg10</t>
  </si>
  <si>
    <t>ymr293c</t>
  </si>
  <si>
    <t>ygl059w</t>
  </si>
  <si>
    <t>pex5</t>
  </si>
  <si>
    <t>atg9</t>
  </si>
  <si>
    <t>ykr023w</t>
  </si>
  <si>
    <t>kss1</t>
  </si>
  <si>
    <t>tcb3</t>
  </si>
  <si>
    <t>ecm5</t>
  </si>
  <si>
    <t>ubs1</t>
  </si>
  <si>
    <t>hst4</t>
  </si>
  <si>
    <t>swr1</t>
  </si>
  <si>
    <t>ymr258c</t>
  </si>
  <si>
    <t>pho4</t>
  </si>
  <si>
    <t>pub1</t>
  </si>
  <si>
    <t>pcl8</t>
  </si>
  <si>
    <t>jhd1</t>
  </si>
  <si>
    <t>ydr370c</t>
  </si>
  <si>
    <t>arg80</t>
  </si>
  <si>
    <t>yjl043w</t>
  </si>
  <si>
    <t>ubp6</t>
  </si>
  <si>
    <t>oca4</t>
  </si>
  <si>
    <t>mec3</t>
  </si>
  <si>
    <t>bmh2</t>
  </si>
  <si>
    <t>caf16</t>
  </si>
  <si>
    <t>yfr032c</t>
  </si>
  <si>
    <t>bud22</t>
  </si>
  <si>
    <t>vps15</t>
  </si>
  <si>
    <t>pho2</t>
  </si>
  <si>
    <t>ubc12</t>
  </si>
  <si>
    <t>pms1</t>
  </si>
  <si>
    <t>pil1</t>
  </si>
  <si>
    <t>hal9</t>
  </si>
  <si>
    <t>gsy2</t>
  </si>
  <si>
    <t>fpr4</t>
  </si>
  <si>
    <t>stb4</t>
  </si>
  <si>
    <t>mdm30</t>
  </si>
  <si>
    <t>apn2</t>
  </si>
  <si>
    <t>wtm2</t>
  </si>
  <si>
    <t>snf7</t>
  </si>
  <si>
    <t>ubx2</t>
  </si>
  <si>
    <t>kar3</t>
  </si>
  <si>
    <t>wtm1</t>
  </si>
  <si>
    <t>gal80</t>
  </si>
  <si>
    <t>ypt6</t>
  </si>
  <si>
    <t>exo1</t>
  </si>
  <si>
    <t>srp40</t>
  </si>
  <si>
    <t>rpl38</t>
  </si>
  <si>
    <t>bsp1</t>
  </si>
  <si>
    <t>sas2</t>
  </si>
  <si>
    <t>mus81</t>
  </si>
  <si>
    <t>clb4</t>
  </si>
  <si>
    <t>ubc7</t>
  </si>
  <si>
    <t>ngl1</t>
  </si>
  <si>
    <t>tod6</t>
  </si>
  <si>
    <t>nce102</t>
  </si>
  <si>
    <t>ltv1</t>
  </si>
  <si>
    <t>nab6</t>
  </si>
  <si>
    <t>crn1</t>
  </si>
  <si>
    <t>sbp1</t>
  </si>
  <si>
    <t>ypk2</t>
  </si>
  <si>
    <t>edc2</t>
  </si>
  <si>
    <t>csi1</t>
  </si>
  <si>
    <t>sfg1</t>
  </si>
  <si>
    <t>ume1</t>
  </si>
  <si>
    <t>nup170</t>
  </si>
  <si>
    <t>ncl1</t>
  </si>
  <si>
    <t>yll054c</t>
  </si>
  <si>
    <t>rad9</t>
  </si>
  <si>
    <t>tad1</t>
  </si>
  <si>
    <t>ime1</t>
  </si>
  <si>
    <t>hal5</t>
  </si>
  <si>
    <t>caf130</t>
  </si>
  <si>
    <t>ckb2</t>
  </si>
  <si>
    <t>hmo1</t>
  </si>
  <si>
    <t>ldb7</t>
  </si>
  <si>
    <t>htl1</t>
  </si>
  <si>
    <t>ubp12</t>
  </si>
  <si>
    <t>sas5</t>
  </si>
  <si>
    <t>kip1</t>
  </si>
  <si>
    <t>stb6</t>
  </si>
  <si>
    <t>ubp13</t>
  </si>
  <si>
    <t>ptp3</t>
  </si>
  <si>
    <t>cat8</t>
  </si>
  <si>
    <t>yme2</t>
  </si>
  <si>
    <t>pes4</t>
  </si>
  <si>
    <t>slx9</t>
  </si>
  <si>
    <t>tgs1</t>
  </si>
  <si>
    <t>hos1</t>
  </si>
  <si>
    <t>ddr48</t>
  </si>
  <si>
    <t>rny1</t>
  </si>
  <si>
    <t>dot6</t>
  </si>
  <si>
    <t>sir3</t>
  </si>
  <si>
    <t>ylr143w</t>
  </si>
  <si>
    <t>red1</t>
  </si>
  <si>
    <t>ymr291w</t>
  </si>
  <si>
    <t>rec104</t>
  </si>
  <si>
    <t>mf(alpha)1</t>
  </si>
  <si>
    <t>cdc40</t>
  </si>
  <si>
    <t>ykl107w</t>
  </si>
  <si>
    <t>rpn14</t>
  </si>
  <si>
    <t>apn1</t>
  </si>
  <si>
    <t>gph1</t>
  </si>
  <si>
    <t>rnh70</t>
  </si>
  <si>
    <t>eaf6</t>
  </si>
  <si>
    <t>vid30</t>
  </si>
  <si>
    <t>apq12</t>
  </si>
  <si>
    <t>rad16</t>
  </si>
  <si>
    <t>pho81</t>
  </si>
  <si>
    <t>ubc11</t>
  </si>
  <si>
    <t>stb5</t>
  </si>
  <si>
    <t>smi1</t>
  </si>
  <si>
    <t>mf(alpha)2</t>
  </si>
  <si>
    <t>pep4</t>
  </si>
  <si>
    <t>caf4</t>
  </si>
  <si>
    <t>hrt3</t>
  </si>
  <si>
    <t>msh6</t>
  </si>
  <si>
    <t>dcr2</t>
  </si>
  <si>
    <t>mkk2</t>
  </si>
  <si>
    <t>nat4</t>
  </si>
  <si>
    <t>vps4</t>
  </si>
  <si>
    <t>rad17</t>
  </si>
  <si>
    <t>atg1</t>
  </si>
  <si>
    <t>pdr8</t>
  </si>
  <si>
    <t>bas1</t>
  </si>
  <si>
    <t>ino1</t>
  </si>
  <si>
    <t>cpt1</t>
  </si>
  <si>
    <t>hcr1</t>
  </si>
  <si>
    <t>ypl109c</t>
  </si>
  <si>
    <t>ylr352w</t>
  </si>
  <si>
    <t>yrm1</t>
  </si>
  <si>
    <t>mht1</t>
  </si>
  <si>
    <t>hda3</t>
  </si>
  <si>
    <t>vac8</t>
  </si>
  <si>
    <t>nde1</t>
  </si>
  <si>
    <t>dat1</t>
  </si>
  <si>
    <t>mrh1</t>
  </si>
  <si>
    <t>sgf73</t>
  </si>
  <si>
    <t>ste11</t>
  </si>
  <si>
    <t>grx2</t>
  </si>
  <si>
    <t>uga1</t>
  </si>
  <si>
    <t>pex12</t>
  </si>
  <si>
    <t>akl1</t>
  </si>
  <si>
    <t>pba1</t>
  </si>
  <si>
    <t>yol138c</t>
  </si>
  <si>
    <t>mft1</t>
  </si>
  <si>
    <t>zds1</t>
  </si>
  <si>
    <t>ubp7</t>
  </si>
  <si>
    <t>rtt103</t>
  </si>
  <si>
    <t>ark1</t>
  </si>
  <si>
    <t>stp2</t>
  </si>
  <si>
    <t>tma64</t>
  </si>
  <si>
    <t>tpa1</t>
  </si>
  <si>
    <t>fus3</t>
  </si>
  <si>
    <t>ppt1</t>
  </si>
  <si>
    <t>dbr1</t>
  </si>
  <si>
    <t>bul2</t>
  </si>
  <si>
    <t>yer184c</t>
  </si>
  <si>
    <t>sap185</t>
  </si>
  <si>
    <t>did4</t>
  </si>
  <si>
    <t>hse1</t>
  </si>
  <si>
    <t>cue5</t>
  </si>
  <si>
    <t>mei5</t>
  </si>
  <si>
    <t>sas4</t>
  </si>
  <si>
    <t>ubp14</t>
  </si>
  <si>
    <t>slx4</t>
  </si>
  <si>
    <t>nej1</t>
  </si>
  <si>
    <t>vps41</t>
  </si>
  <si>
    <t>rps0b</t>
  </si>
  <si>
    <t>mth1</t>
  </si>
  <si>
    <t>cst6</t>
  </si>
  <si>
    <t>erg2</t>
  </si>
  <si>
    <t>gcn2</t>
  </si>
  <si>
    <t>msc6</t>
  </si>
  <si>
    <t>atg3</t>
  </si>
  <si>
    <t>eaf7</t>
  </si>
  <si>
    <t>pif1</t>
  </si>
  <si>
    <t>yol053w</t>
  </si>
  <si>
    <t>cki1</t>
  </si>
  <si>
    <t>aca1</t>
  </si>
  <si>
    <t>mrk1</t>
  </si>
  <si>
    <t>san1</t>
  </si>
  <si>
    <t>pho84</t>
  </si>
  <si>
    <t>ypr153w</t>
  </si>
  <si>
    <t>spt4</t>
  </si>
  <si>
    <t>ctk1</t>
  </si>
  <si>
    <t>nhp10</t>
  </si>
  <si>
    <t>top1</t>
  </si>
  <si>
    <t>atg20</t>
  </si>
  <si>
    <t>ygr071c</t>
  </si>
  <si>
    <t>rsa3</t>
  </si>
  <si>
    <t>fks3</t>
  </si>
  <si>
    <t>nrg1</t>
  </si>
  <si>
    <t>ykr059w</t>
  </si>
  <si>
    <t>edc1</t>
  </si>
  <si>
    <t>cue1</t>
  </si>
  <si>
    <t>ies3</t>
  </si>
  <si>
    <t>ure2</t>
  </si>
  <si>
    <t>rdr1</t>
  </si>
  <si>
    <t>rpo41</t>
  </si>
  <si>
    <t>arp5</t>
  </si>
  <si>
    <t>sps4</t>
  </si>
  <si>
    <t>uip4</t>
  </si>
  <si>
    <t>rex3</t>
  </si>
  <si>
    <t>rec8</t>
  </si>
  <si>
    <t>mak31</t>
  </si>
  <si>
    <t>hul4</t>
  </si>
  <si>
    <t>cul3</t>
  </si>
  <si>
    <t>pcl2</t>
  </si>
  <si>
    <t>ies5</t>
  </si>
  <si>
    <t>ylr271w</t>
  </si>
  <si>
    <t>hir2</t>
  </si>
  <si>
    <t>zds2</t>
  </si>
  <si>
    <t>ylr364w</t>
  </si>
  <si>
    <t>snf3</t>
  </si>
  <si>
    <t>stp3</t>
  </si>
  <si>
    <t>ngl2</t>
  </si>
  <si>
    <t>yer130c</t>
  </si>
  <si>
    <t>hxk1</t>
  </si>
  <si>
    <t>asf2</t>
  </si>
  <si>
    <t>tif4632</t>
  </si>
  <si>
    <t>yhl010c</t>
  </si>
  <si>
    <t>pex10</t>
  </si>
  <si>
    <t>elf1</t>
  </si>
  <si>
    <t>ahc1</t>
  </si>
  <si>
    <t>sdp1</t>
  </si>
  <si>
    <t>ypl141c</t>
  </si>
  <si>
    <t>jhd2</t>
  </si>
  <si>
    <t>glt1</t>
  </si>
  <si>
    <t>swc7</t>
  </si>
  <si>
    <t>leu3</t>
  </si>
  <si>
    <t>slf1</t>
  </si>
  <si>
    <t>rgm1</t>
  </si>
  <si>
    <t>cos111</t>
  </si>
  <si>
    <t>ipk1</t>
  </si>
  <si>
    <t>ylr224w</t>
  </si>
  <si>
    <t>sfp1</t>
  </si>
  <si>
    <t>sam4</t>
  </si>
  <si>
    <t>chz1</t>
  </si>
  <si>
    <t>rck2</t>
  </si>
  <si>
    <t>ebs1</t>
  </si>
  <si>
    <t>ecm23</t>
  </si>
  <si>
    <t>rad10</t>
  </si>
  <si>
    <t>snf1</t>
  </si>
  <si>
    <t>cpr6</t>
  </si>
  <si>
    <t>dls1</t>
  </si>
  <si>
    <t>gat2</t>
  </si>
  <si>
    <t>rph1</t>
  </si>
  <si>
    <t>prk1</t>
  </si>
  <si>
    <t>ctf19</t>
  </si>
  <si>
    <t>sas3</t>
  </si>
  <si>
    <t>yck3</t>
  </si>
  <si>
    <t>yor052c</t>
  </si>
  <si>
    <t>rps21a</t>
  </si>
  <si>
    <t>pcl9</t>
  </si>
  <si>
    <t>pet112</t>
  </si>
  <si>
    <t>gis4</t>
  </si>
  <si>
    <t>ybr028c</t>
  </si>
  <si>
    <t>rec114</t>
  </si>
  <si>
    <t>slx8</t>
  </si>
  <si>
    <t>ies4</t>
  </si>
  <si>
    <t>tep1</t>
  </si>
  <si>
    <t>swm1</t>
  </si>
  <si>
    <t>msh1</t>
  </si>
  <si>
    <t>duf1</t>
  </si>
  <si>
    <t>put3</t>
  </si>
  <si>
    <t>ert1</t>
  </si>
  <si>
    <t>kns1</t>
  </si>
  <si>
    <t>bcs1</t>
  </si>
  <si>
    <t>yap6</t>
  </si>
  <si>
    <t>prm3</t>
  </si>
  <si>
    <t>bit61</t>
  </si>
  <si>
    <t>pso2</t>
  </si>
  <si>
    <t>ylr253w</t>
  </si>
  <si>
    <t>yer064c</t>
  </si>
  <si>
    <t>slx1</t>
  </si>
  <si>
    <t>poc4</t>
  </si>
  <si>
    <t>inp52</t>
  </si>
  <si>
    <t>fin1</t>
  </si>
  <si>
    <t>ypr078c</t>
  </si>
  <si>
    <t>ste5</t>
  </si>
  <si>
    <t>hst2</t>
  </si>
  <si>
    <t>tos3</t>
  </si>
  <si>
    <t>mip6</t>
  </si>
  <si>
    <t>haa1</t>
  </si>
  <si>
    <t>yfl052w</t>
  </si>
  <si>
    <t>ctl1</t>
  </si>
  <si>
    <t>lug1</t>
  </si>
  <si>
    <t>gga1</t>
  </si>
  <si>
    <t>ygr283c</t>
  </si>
  <si>
    <t>hpa2</t>
  </si>
  <si>
    <t>bud6</t>
  </si>
  <si>
    <t>ypt7</t>
  </si>
  <si>
    <t>clg1</t>
  </si>
  <si>
    <t>yor051c</t>
  </si>
  <si>
    <t>ric1</t>
  </si>
  <si>
    <t>mig1</t>
  </si>
  <si>
    <t>pho13</t>
  </si>
  <si>
    <t>rsf1</t>
  </si>
  <si>
    <t>nop6</t>
  </si>
  <si>
    <t>prr1</t>
  </si>
  <si>
    <t>ecm30</t>
  </si>
  <si>
    <t>pib2</t>
  </si>
  <si>
    <t>atg13</t>
  </si>
  <si>
    <t>mal33</t>
  </si>
  <si>
    <t>cln1</t>
  </si>
  <si>
    <t>din7</t>
  </si>
  <si>
    <t>ykl171w</t>
  </si>
  <si>
    <t>dot1</t>
  </si>
  <si>
    <t>fap1</t>
  </si>
  <si>
    <t>tps2</t>
  </si>
  <si>
    <t>pan3</t>
  </si>
  <si>
    <t>gpr1</t>
  </si>
  <si>
    <t>gdb1</t>
  </si>
  <si>
    <t>cex1</t>
  </si>
  <si>
    <t>lem3</t>
  </si>
  <si>
    <t>hhf2</t>
  </si>
  <si>
    <t>ela1</t>
  </si>
  <si>
    <t>nop16</t>
  </si>
  <si>
    <t>atg19</t>
  </si>
  <si>
    <t>ssf2</t>
  </si>
  <si>
    <t>dsk2</t>
  </si>
  <si>
    <t>rpa12</t>
  </si>
  <si>
    <t>kip2</t>
  </si>
  <si>
    <t>lsm12</t>
  </si>
  <si>
    <t>sgn1</t>
  </si>
  <si>
    <t>ybl055c</t>
  </si>
  <si>
    <t>faa4</t>
  </si>
  <si>
    <t>glg1</t>
  </si>
  <si>
    <t>cti6</t>
  </si>
  <si>
    <t>rdi1</t>
  </si>
  <si>
    <t>hrb1</t>
  </si>
  <si>
    <t>prr2</t>
  </si>
  <si>
    <t>gsy1</t>
  </si>
  <si>
    <t>shr5</t>
  </si>
  <si>
    <t>war1</t>
  </si>
  <si>
    <t>ygk3</t>
  </si>
  <si>
    <t>pfk26</t>
  </si>
  <si>
    <t>egd1</t>
  </si>
  <si>
    <t>ddi1</t>
  </si>
  <si>
    <t>gsm1</t>
  </si>
  <si>
    <t>slk19</t>
  </si>
  <si>
    <t>snf2</t>
  </si>
  <si>
    <t>bmh1</t>
  </si>
  <si>
    <t>nas6</t>
  </si>
  <si>
    <t>nem1</t>
  </si>
  <si>
    <t>yll032c</t>
  </si>
  <si>
    <t>pde2</t>
  </si>
  <si>
    <t>yjl206c</t>
  </si>
  <si>
    <t>rsf2</t>
  </si>
  <si>
    <t>nup53</t>
  </si>
  <si>
    <t>fbp1</t>
  </si>
  <si>
    <t>ubp11</t>
  </si>
  <si>
    <t>ptk1</t>
  </si>
  <si>
    <t>ycr016w</t>
  </si>
  <si>
    <t>spo13</t>
  </si>
  <si>
    <t>cnb1</t>
  </si>
  <si>
    <t>alk1</t>
  </si>
  <si>
    <t>fir1</t>
  </si>
  <si>
    <t>ste50</t>
  </si>
  <si>
    <t>utp30</t>
  </si>
  <si>
    <t>hot1</t>
  </si>
  <si>
    <t>sok1</t>
  </si>
  <si>
    <t>cka1</t>
  </si>
  <si>
    <t>lin1</t>
  </si>
  <si>
    <t>air2</t>
  </si>
  <si>
    <t>ypl236c</t>
  </si>
  <si>
    <t>ykl091c</t>
  </si>
  <si>
    <t>hog1</t>
  </si>
  <si>
    <t>skm1</t>
  </si>
  <si>
    <t>syf2</t>
  </si>
  <si>
    <t>atg2</t>
  </si>
  <si>
    <t>cha4</t>
  </si>
  <si>
    <t>kip3</t>
  </si>
  <si>
    <t>bul1</t>
  </si>
  <si>
    <t>mga1</t>
  </si>
  <si>
    <t>pml39</t>
  </si>
  <si>
    <t>jem1</t>
  </si>
  <si>
    <t>dss1</t>
  </si>
  <si>
    <t>pom152</t>
  </si>
  <si>
    <t>kin2</t>
  </si>
  <si>
    <t>ptp2</t>
  </si>
  <si>
    <t>puf4</t>
  </si>
  <si>
    <t>dbf20</t>
  </si>
  <si>
    <t>ndj1</t>
  </si>
  <si>
    <t>rim4</t>
  </si>
  <si>
    <t>ubp2</t>
  </si>
  <si>
    <t>ubc8</t>
  </si>
  <si>
    <t>grx3</t>
  </si>
  <si>
    <t>yel043w</t>
  </si>
  <si>
    <t>ptr2</t>
  </si>
  <si>
    <t>ntc20</t>
  </si>
  <si>
    <t>oca5</t>
  </si>
  <si>
    <t>rad23</t>
  </si>
  <si>
    <t>bub2</t>
  </si>
  <si>
    <t>mca1</t>
  </si>
  <si>
    <t>yil001w</t>
  </si>
  <si>
    <t>slt2</t>
  </si>
  <si>
    <t>ylr296w</t>
  </si>
  <si>
    <t>rev3</t>
  </si>
  <si>
    <t>tpk2</t>
  </si>
  <si>
    <t>kin82</t>
  </si>
  <si>
    <t>cgr1</t>
  </si>
  <si>
    <t>mig3</t>
  </si>
  <si>
    <t>rkr1</t>
  </si>
  <si>
    <t>hcs1</t>
  </si>
  <si>
    <t>gfd1</t>
  </si>
  <si>
    <t>ubx7</t>
  </si>
  <si>
    <t>ylr455w</t>
  </si>
  <si>
    <t>cnn1</t>
  </si>
  <si>
    <t>mcm16</t>
  </si>
  <si>
    <t>yos9</t>
  </si>
  <si>
    <t>kin4</t>
  </si>
  <si>
    <t>asm4</t>
  </si>
  <si>
    <t>ylh47</t>
  </si>
  <si>
    <t>gis1</t>
  </si>
  <si>
    <t>isw2</t>
  </si>
  <si>
    <t>bud21</t>
  </si>
  <si>
    <t>mks1</t>
  </si>
  <si>
    <t>ioc2</t>
  </si>
  <si>
    <t>ptk2</t>
  </si>
  <si>
    <t>tps3</t>
  </si>
  <si>
    <t>msn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b/>
      <sz val="10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0" fontId="3" fillId="0" borderId="0" xfId="0" applyFo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18"/>
  <sheetViews>
    <sheetView tabSelected="1" zoomScale="140" zoomScaleNormal="140" workbookViewId="0">
      <selection activeCell="B3" sqref="B3"/>
    </sheetView>
  </sheetViews>
  <sheetFormatPr defaultColWidth="9" defaultRowHeight="12.5" outlineLevelCol="3"/>
  <cols>
    <col min="1" max="1" width="9" style="2"/>
    <col min="2" max="2" width="12.6666666666667" style="1"/>
    <col min="3" max="3" width="11.5833333333333" style="3"/>
    <col min="4" max="4" width="12.6666666666667" style="3"/>
    <col min="5" max="16384" width="9" style="2"/>
  </cols>
  <sheetData>
    <row r="1" ht="13" spans="1:1">
      <c r="A1" s="4" t="s">
        <v>0</v>
      </c>
    </row>
    <row r="2" spans="1:4">
      <c r="A2" s="5" t="s">
        <v>1</v>
      </c>
      <c r="B2" s="5" t="s">
        <v>2</v>
      </c>
      <c r="C2" s="6" t="s">
        <v>3</v>
      </c>
      <c r="D2" s="6" t="s">
        <v>4</v>
      </c>
    </row>
    <row r="3" spans="1:4">
      <c r="A3" s="5" t="s">
        <v>5</v>
      </c>
      <c r="B3" s="5">
        <v>-0.57939364</v>
      </c>
      <c r="C3" s="7">
        <v>-6.695279</v>
      </c>
      <c r="D3" s="6">
        <f t="shared" ref="D3:D12" si="0">POWER(10,B3)</f>
        <v>0.263394292508714</v>
      </c>
    </row>
    <row r="4" spans="1:4">
      <c r="A4" s="5" t="s">
        <v>6</v>
      </c>
      <c r="B4" s="5">
        <v>-0.47193884</v>
      </c>
      <c r="C4" s="7">
        <v>-43.35664</v>
      </c>
      <c r="D4" s="6">
        <f t="shared" si="0"/>
        <v>0.337334810861269</v>
      </c>
    </row>
    <row r="5" spans="1:4">
      <c r="A5" s="5" t="s">
        <v>7</v>
      </c>
      <c r="B5" s="5">
        <v>-0.42041433</v>
      </c>
      <c r="C5" s="7">
        <v>-38.66051</v>
      </c>
      <c r="D5" s="6">
        <f t="shared" si="0"/>
        <v>0.379826857163902</v>
      </c>
    </row>
    <row r="6" spans="1:4">
      <c r="A6" s="5" t="s">
        <v>8</v>
      </c>
      <c r="B6" s="5">
        <v>-0.41893997</v>
      </c>
      <c r="C6" s="7">
        <v>-24.77064</v>
      </c>
      <c r="D6" s="6">
        <f t="shared" si="0"/>
        <v>0.381118499546407</v>
      </c>
    </row>
    <row r="7" spans="1:4">
      <c r="A7" s="5" t="s">
        <v>9</v>
      </c>
      <c r="B7" s="5">
        <v>-0.40791282</v>
      </c>
      <c r="C7" s="7">
        <v>-23.62637</v>
      </c>
      <c r="D7" s="6">
        <f t="shared" si="0"/>
        <v>0.390919360822218</v>
      </c>
    </row>
    <row r="8" spans="1:4">
      <c r="A8" s="5" t="s">
        <v>10</v>
      </c>
      <c r="B8" s="5">
        <v>-0.40709572</v>
      </c>
      <c r="C8" s="7">
        <v>10.01748</v>
      </c>
      <c r="D8" s="6">
        <f t="shared" si="0"/>
        <v>0.391655545362735</v>
      </c>
    </row>
    <row r="9" spans="1:4">
      <c r="A9" s="5" t="s">
        <v>11</v>
      </c>
      <c r="B9" s="5">
        <v>-0.40394266</v>
      </c>
      <c r="C9" s="7">
        <v>7.832558</v>
      </c>
      <c r="D9" s="6">
        <f t="shared" si="0"/>
        <v>0.394509385801531</v>
      </c>
    </row>
    <row r="10" spans="1:4">
      <c r="A10" s="5" t="s">
        <v>12</v>
      </c>
      <c r="B10" s="5">
        <v>-0.38206025</v>
      </c>
      <c r="C10" s="7">
        <v>-16.78322</v>
      </c>
      <c r="D10" s="6">
        <f t="shared" si="0"/>
        <v>0.414896479741008</v>
      </c>
    </row>
    <row r="11" spans="1:4">
      <c r="A11" s="5" t="s">
        <v>13</v>
      </c>
      <c r="B11" s="5">
        <v>-0.37715959</v>
      </c>
      <c r="C11" s="7">
        <v>-46.93878</v>
      </c>
      <c r="D11" s="6">
        <f t="shared" si="0"/>
        <v>0.419604763681327</v>
      </c>
    </row>
    <row r="12" spans="1:4">
      <c r="A12" s="5" t="s">
        <v>14</v>
      </c>
      <c r="B12" s="5">
        <v>-0.37139996</v>
      </c>
      <c r="C12" s="7">
        <v>-19.2562</v>
      </c>
      <c r="D12" s="6">
        <f t="shared" ref="D12:D75" si="1">POWER(10,B12)</f>
        <v>0.425206642134992</v>
      </c>
    </row>
    <row r="13" spans="1:4">
      <c r="A13" s="5" t="s">
        <v>15</v>
      </c>
      <c r="B13" s="5">
        <v>-0.36422332</v>
      </c>
      <c r="C13" s="7">
        <v>12.92517</v>
      </c>
      <c r="D13" s="6">
        <f t="shared" si="1"/>
        <v>0.432291483841215</v>
      </c>
    </row>
    <row r="14" spans="1:4">
      <c r="A14" s="5" t="s">
        <v>16</v>
      </c>
      <c r="B14" s="5">
        <v>-0.35970855</v>
      </c>
      <c r="C14" s="7">
        <v>3.508772</v>
      </c>
      <c r="D14" s="6">
        <f t="shared" si="1"/>
        <v>0.436808871279222</v>
      </c>
    </row>
    <row r="15" spans="1:4">
      <c r="A15" s="5" t="s">
        <v>17</v>
      </c>
      <c r="B15" s="5">
        <v>-0.34475443</v>
      </c>
      <c r="C15" s="7">
        <v>27.45098</v>
      </c>
      <c r="D15" s="6">
        <f t="shared" si="1"/>
        <v>0.452111516679829</v>
      </c>
    </row>
    <row r="16" spans="1:4">
      <c r="A16" s="5" t="s">
        <v>18</v>
      </c>
      <c r="B16" s="5">
        <v>-0.34184428</v>
      </c>
      <c r="C16" s="7">
        <v>-48.49537</v>
      </c>
      <c r="D16" s="6">
        <f t="shared" si="1"/>
        <v>0.455151229260565</v>
      </c>
    </row>
    <row r="17" spans="1:4">
      <c r="A17" s="5" t="s">
        <v>19</v>
      </c>
      <c r="B17" s="5">
        <v>-0.33897831</v>
      </c>
      <c r="C17" s="7">
        <v>2.836879</v>
      </c>
      <c r="D17" s="6">
        <f t="shared" si="1"/>
        <v>0.458164768298541</v>
      </c>
    </row>
    <row r="18" spans="1:4">
      <c r="A18" s="5" t="s">
        <v>20</v>
      </c>
      <c r="B18" s="5">
        <v>-0.33663898</v>
      </c>
      <c r="C18" s="7">
        <v>-23.98649</v>
      </c>
      <c r="D18" s="6">
        <f t="shared" si="1"/>
        <v>0.460639334398506</v>
      </c>
    </row>
    <row r="19" spans="1:4">
      <c r="A19" s="5" t="s">
        <v>21</v>
      </c>
      <c r="B19" s="5">
        <v>-0.33567555</v>
      </c>
      <c r="C19" s="7">
        <v>-3.508772</v>
      </c>
      <c r="D19" s="6">
        <f t="shared" si="1"/>
        <v>0.461662341570253</v>
      </c>
    </row>
    <row r="20" spans="1:4">
      <c r="A20" s="5" t="s">
        <v>22</v>
      </c>
      <c r="B20" s="5">
        <v>-0.31712651</v>
      </c>
      <c r="C20" s="7">
        <v>-8.264463</v>
      </c>
      <c r="D20" s="6">
        <f t="shared" si="1"/>
        <v>0.481807426658373</v>
      </c>
    </row>
    <row r="21" spans="1:4">
      <c r="A21" s="5" t="s">
        <v>23</v>
      </c>
      <c r="B21" s="5">
        <v>-0.31348961</v>
      </c>
      <c r="C21" s="7">
        <v>-10.71429</v>
      </c>
      <c r="D21" s="6">
        <f t="shared" si="1"/>
        <v>0.485859154424413</v>
      </c>
    </row>
    <row r="22" spans="1:4">
      <c r="A22" s="5" t="s">
        <v>24</v>
      </c>
      <c r="B22" s="5">
        <v>-0.31030544</v>
      </c>
      <c r="C22" s="7">
        <v>112.987</v>
      </c>
      <c r="D22" s="6">
        <f t="shared" si="1"/>
        <v>0.489434478247665</v>
      </c>
    </row>
    <row r="23" spans="1:4">
      <c r="A23" s="5" t="s">
        <v>25</v>
      </c>
      <c r="B23" s="5">
        <v>-0.30737462</v>
      </c>
      <c r="C23" s="7">
        <v>-2.498198</v>
      </c>
      <c r="D23" s="6">
        <f t="shared" si="1"/>
        <v>0.492748578404798</v>
      </c>
    </row>
    <row r="24" spans="1:4">
      <c r="A24" s="5" t="s">
        <v>26</v>
      </c>
      <c r="B24" s="5">
        <v>-0.3042039</v>
      </c>
      <c r="C24" s="7">
        <v>-9.929078</v>
      </c>
      <c r="D24" s="6">
        <f t="shared" si="1"/>
        <v>0.496359227518048</v>
      </c>
    </row>
    <row r="25" spans="1:4">
      <c r="A25" s="5" t="s">
        <v>27</v>
      </c>
      <c r="B25" s="5">
        <v>-0.30309811</v>
      </c>
      <c r="C25" s="7">
        <v>-17.36111</v>
      </c>
      <c r="D25" s="6">
        <f t="shared" si="1"/>
        <v>0.497624655574443</v>
      </c>
    </row>
    <row r="26" spans="1:4">
      <c r="A26" s="5" t="s">
        <v>28</v>
      </c>
      <c r="B26" s="5">
        <v>-0.30139034</v>
      </c>
      <c r="C26" s="7">
        <v>-30.57325</v>
      </c>
      <c r="D26" s="6">
        <f t="shared" si="1"/>
        <v>0.499585310314448</v>
      </c>
    </row>
    <row r="27" spans="1:4">
      <c r="A27" s="5" t="s">
        <v>29</v>
      </c>
      <c r="B27" s="5">
        <v>-0.29923893</v>
      </c>
      <c r="C27" s="7">
        <v>-3.603604</v>
      </c>
      <c r="D27" s="6">
        <f t="shared" si="1"/>
        <v>0.502066298411699</v>
      </c>
    </row>
    <row r="28" spans="1:4">
      <c r="A28" s="5" t="s">
        <v>30</v>
      </c>
      <c r="B28" s="5">
        <v>-0.29781058</v>
      </c>
      <c r="C28" s="7">
        <v>-2.679831</v>
      </c>
      <c r="D28" s="6">
        <f t="shared" si="1"/>
        <v>0.503720261330296</v>
      </c>
    </row>
    <row r="29" spans="1:4">
      <c r="A29" s="5" t="s">
        <v>31</v>
      </c>
      <c r="B29" s="5">
        <v>-0.29298064</v>
      </c>
      <c r="C29" s="7">
        <v>6.796117</v>
      </c>
      <c r="D29" s="6">
        <f t="shared" si="1"/>
        <v>0.509353576538987</v>
      </c>
    </row>
    <row r="30" spans="1:4">
      <c r="A30" s="5" t="s">
        <v>32</v>
      </c>
      <c r="B30" s="5">
        <v>-0.29161144</v>
      </c>
      <c r="C30" s="7">
        <v>-10.87963</v>
      </c>
      <c r="D30" s="6">
        <f t="shared" si="1"/>
        <v>0.510961949335676</v>
      </c>
    </row>
    <row r="31" spans="1:4">
      <c r="A31" s="5" t="s">
        <v>33</v>
      </c>
      <c r="B31" s="5">
        <v>-0.29112061</v>
      </c>
      <c r="C31" s="7">
        <v>-10.9375</v>
      </c>
      <c r="D31" s="6">
        <f t="shared" si="1"/>
        <v>0.511539753657827</v>
      </c>
    </row>
    <row r="32" spans="1:4">
      <c r="A32" s="5" t="s">
        <v>34</v>
      </c>
      <c r="B32" s="5">
        <v>-0.28496591</v>
      </c>
      <c r="C32" s="7">
        <v>4.901961</v>
      </c>
      <c r="D32" s="6">
        <f t="shared" si="1"/>
        <v>0.518840763801623</v>
      </c>
    </row>
    <row r="33" spans="1:4">
      <c r="A33" s="5" t="s">
        <v>35</v>
      </c>
      <c r="B33" s="5">
        <v>-0.27852759</v>
      </c>
      <c r="C33" s="7">
        <v>-8.77193</v>
      </c>
      <c r="D33" s="6">
        <f t="shared" si="1"/>
        <v>0.526589760467015</v>
      </c>
    </row>
    <row r="34" spans="1:4">
      <c r="A34" s="5" t="s">
        <v>36</v>
      </c>
      <c r="B34" s="5">
        <v>-0.27374423</v>
      </c>
      <c r="C34" s="7">
        <v>2.81155</v>
      </c>
      <c r="D34" s="6">
        <f t="shared" si="1"/>
        <v>0.532421727245465</v>
      </c>
    </row>
    <row r="35" spans="1:4">
      <c r="A35" s="5" t="s">
        <v>37</v>
      </c>
      <c r="B35" s="5">
        <v>-0.26385929</v>
      </c>
      <c r="C35" s="7">
        <v>2.290452</v>
      </c>
      <c r="D35" s="6">
        <f t="shared" si="1"/>
        <v>0.544679098513825</v>
      </c>
    </row>
    <row r="36" spans="1:4">
      <c r="A36" s="5" t="s">
        <v>38</v>
      </c>
      <c r="B36" s="5">
        <v>-0.25779196</v>
      </c>
      <c r="C36" s="7">
        <v>8.928571</v>
      </c>
      <c r="D36" s="6">
        <f t="shared" si="1"/>
        <v>0.552341964180194</v>
      </c>
    </row>
    <row r="37" spans="1:4">
      <c r="A37" s="5" t="s">
        <v>39</v>
      </c>
      <c r="B37" s="5">
        <v>-0.25453031</v>
      </c>
      <c r="C37" s="7">
        <v>23.36449</v>
      </c>
      <c r="D37" s="6">
        <f t="shared" si="1"/>
        <v>0.556505793609964</v>
      </c>
    </row>
    <row r="38" spans="1:4">
      <c r="A38" s="5" t="s">
        <v>40</v>
      </c>
      <c r="B38" s="5">
        <v>-0.24723086</v>
      </c>
      <c r="C38" s="7">
        <v>96.41124</v>
      </c>
      <c r="D38" s="6">
        <f t="shared" si="1"/>
        <v>0.565938370491949</v>
      </c>
    </row>
    <row r="39" spans="1:4">
      <c r="A39" s="5" t="s">
        <v>41</v>
      </c>
      <c r="B39" s="5">
        <v>-0.24588727</v>
      </c>
      <c r="C39" s="7">
        <v>34.11765</v>
      </c>
      <c r="D39" s="6">
        <f t="shared" si="1"/>
        <v>0.567691942320066</v>
      </c>
    </row>
    <row r="40" spans="1:4">
      <c r="A40" s="5" t="s">
        <v>42</v>
      </c>
      <c r="B40" s="5">
        <v>-0.24218989</v>
      </c>
      <c r="C40" s="7">
        <v>53.53535</v>
      </c>
      <c r="D40" s="6">
        <f t="shared" si="1"/>
        <v>0.572545637606398</v>
      </c>
    </row>
    <row r="41" spans="1:4">
      <c r="A41" s="5" t="s">
        <v>43</v>
      </c>
      <c r="B41" s="5">
        <v>-0.23413602</v>
      </c>
      <c r="C41" s="7">
        <v>-5.621254</v>
      </c>
      <c r="D41" s="6">
        <f t="shared" si="1"/>
        <v>0.583262399266029</v>
      </c>
    </row>
    <row r="42" spans="1:4">
      <c r="A42" s="5" t="s">
        <v>44</v>
      </c>
      <c r="B42" s="5">
        <v>-0.23118304</v>
      </c>
      <c r="C42" s="7">
        <v>23.40426</v>
      </c>
      <c r="D42" s="6">
        <f t="shared" si="1"/>
        <v>0.587241798398142</v>
      </c>
    </row>
    <row r="43" spans="1:4">
      <c r="A43" s="5" t="s">
        <v>45</v>
      </c>
      <c r="B43" s="5">
        <v>-0.23026888</v>
      </c>
      <c r="C43" s="7">
        <v>124.4804</v>
      </c>
      <c r="D43" s="6">
        <f t="shared" si="1"/>
        <v>0.58847920384462</v>
      </c>
    </row>
    <row r="44" spans="1:4">
      <c r="A44" s="5" t="s">
        <v>46</v>
      </c>
      <c r="B44" s="5">
        <v>-0.22218685</v>
      </c>
      <c r="C44" s="7">
        <v>50.48544</v>
      </c>
      <c r="D44" s="6">
        <f t="shared" si="1"/>
        <v>0.599533078831804</v>
      </c>
    </row>
    <row r="45" spans="1:4">
      <c r="A45" s="5" t="s">
        <v>47</v>
      </c>
      <c r="B45" s="5">
        <v>-0.22060075</v>
      </c>
      <c r="C45" s="7">
        <v>-2.803738</v>
      </c>
      <c r="D45" s="6">
        <f t="shared" si="1"/>
        <v>0.601726654879008</v>
      </c>
    </row>
    <row r="46" spans="1:4">
      <c r="A46" s="5" t="s">
        <v>48</v>
      </c>
      <c r="B46" s="5">
        <v>-0.21372985</v>
      </c>
      <c r="C46" s="7">
        <v>11.75202</v>
      </c>
      <c r="D46" s="6">
        <f t="shared" si="1"/>
        <v>0.611322175560102</v>
      </c>
    </row>
    <row r="47" spans="1:4">
      <c r="A47" s="5" t="s">
        <v>49</v>
      </c>
      <c r="B47" s="5">
        <v>-0.2104844</v>
      </c>
      <c r="C47" s="7">
        <v>-17.5117</v>
      </c>
      <c r="D47" s="6">
        <f t="shared" si="1"/>
        <v>0.615907652322552</v>
      </c>
    </row>
    <row r="48" spans="1:4">
      <c r="A48" s="5" t="s">
        <v>50</v>
      </c>
      <c r="B48" s="5">
        <v>-0.20082978</v>
      </c>
      <c r="C48" s="7">
        <v>-1.754386</v>
      </c>
      <c r="D48" s="6">
        <f t="shared" si="1"/>
        <v>0.629752963668501</v>
      </c>
    </row>
    <row r="49" spans="1:4">
      <c r="A49" s="5" t="s">
        <v>51</v>
      </c>
      <c r="B49" s="5">
        <v>-0.20046669</v>
      </c>
      <c r="C49" s="7">
        <v>-24.54545</v>
      </c>
      <c r="D49" s="6">
        <f t="shared" si="1"/>
        <v>0.63027968602763</v>
      </c>
    </row>
    <row r="50" spans="1:4">
      <c r="A50" s="5" t="s">
        <v>52</v>
      </c>
      <c r="B50" s="5">
        <v>-0.19887281</v>
      </c>
      <c r="C50" s="7">
        <v>1.398601</v>
      </c>
      <c r="D50" s="6">
        <f t="shared" si="1"/>
        <v>0.632597090301472</v>
      </c>
    </row>
    <row r="51" spans="1:4">
      <c r="A51" s="5" t="s">
        <v>53</v>
      </c>
      <c r="B51" s="5">
        <v>-0.19600759</v>
      </c>
      <c r="C51" s="7">
        <v>12.77311</v>
      </c>
      <c r="D51" s="6">
        <f t="shared" si="1"/>
        <v>0.636784391971283</v>
      </c>
    </row>
    <row r="52" spans="1:4">
      <c r="A52" s="5" t="s">
        <v>54</v>
      </c>
      <c r="B52" s="5">
        <v>-0.19529382</v>
      </c>
      <c r="C52" s="7">
        <v>31.76471</v>
      </c>
      <c r="D52" s="6">
        <f t="shared" si="1"/>
        <v>0.637831817906041</v>
      </c>
    </row>
    <row r="53" spans="1:4">
      <c r="A53" s="5" t="s">
        <v>55</v>
      </c>
      <c r="B53" s="5">
        <v>-0.19459692</v>
      </c>
      <c r="C53" s="7">
        <v>-35.15625</v>
      </c>
      <c r="D53" s="6">
        <f t="shared" si="1"/>
        <v>0.638856150117331</v>
      </c>
    </row>
    <row r="54" spans="1:4">
      <c r="A54" s="5" t="s">
        <v>56</v>
      </c>
      <c r="B54" s="5">
        <v>-0.19313155</v>
      </c>
      <c r="C54" s="7">
        <v>-20.99548</v>
      </c>
      <c r="D54" s="6">
        <f t="shared" si="1"/>
        <v>0.641015380367127</v>
      </c>
    </row>
    <row r="55" spans="1:4">
      <c r="A55" s="5" t="s">
        <v>57</v>
      </c>
      <c r="B55" s="5">
        <v>-0.19269619</v>
      </c>
      <c r="C55" s="7">
        <v>-18.34862</v>
      </c>
      <c r="D55" s="6">
        <f t="shared" si="1"/>
        <v>0.641658290634138</v>
      </c>
    </row>
    <row r="56" spans="1:4">
      <c r="A56" s="5" t="s">
        <v>58</v>
      </c>
      <c r="B56" s="5">
        <v>-0.19249834</v>
      </c>
      <c r="C56" s="7">
        <v>-46.38074</v>
      </c>
      <c r="D56" s="6">
        <f t="shared" si="1"/>
        <v>0.641950675225798</v>
      </c>
    </row>
    <row r="57" spans="1:4">
      <c r="A57" s="5" t="s">
        <v>59</v>
      </c>
      <c r="B57" s="5">
        <v>-0.18589917</v>
      </c>
      <c r="C57" s="7">
        <v>5.493134</v>
      </c>
      <c r="D57" s="6">
        <f t="shared" si="1"/>
        <v>0.651779699963872</v>
      </c>
    </row>
    <row r="58" spans="1:4">
      <c r="A58" s="5" t="s">
        <v>60</v>
      </c>
      <c r="B58" s="5">
        <v>-0.18348385</v>
      </c>
      <c r="C58" s="7">
        <v>4.309296</v>
      </c>
      <c r="D58" s="6">
        <f t="shared" si="1"/>
        <v>0.655414658120859</v>
      </c>
    </row>
    <row r="59" spans="1:4">
      <c r="A59" s="5" t="s">
        <v>61</v>
      </c>
      <c r="B59" s="5">
        <v>-0.18271075</v>
      </c>
      <c r="C59" s="7">
        <v>101.9231</v>
      </c>
      <c r="D59" s="6">
        <f t="shared" si="1"/>
        <v>0.656582419530627</v>
      </c>
    </row>
    <row r="60" spans="1:4">
      <c r="A60" s="5" t="s">
        <v>62</v>
      </c>
      <c r="B60" s="5">
        <v>-0.18139972</v>
      </c>
      <c r="C60" s="7">
        <v>21.14537</v>
      </c>
      <c r="D60" s="6">
        <f t="shared" si="1"/>
        <v>0.658567477748385</v>
      </c>
    </row>
    <row r="61" spans="1:4">
      <c r="A61" s="5" t="s">
        <v>63</v>
      </c>
      <c r="B61" s="5">
        <v>-0.18082724</v>
      </c>
      <c r="C61" s="7">
        <v>-48.88889</v>
      </c>
      <c r="D61" s="6">
        <f t="shared" si="1"/>
        <v>0.659436163221684</v>
      </c>
    </row>
    <row r="62" spans="1:4">
      <c r="A62" s="5" t="s">
        <v>64</v>
      </c>
      <c r="B62" s="5">
        <v>-0.1803923</v>
      </c>
      <c r="C62" s="7">
        <v>11.70213</v>
      </c>
      <c r="D62" s="6">
        <f t="shared" si="1"/>
        <v>0.660096910354064</v>
      </c>
    </row>
    <row r="63" spans="1:4">
      <c r="A63" s="5" t="s">
        <v>65</v>
      </c>
      <c r="B63" s="5">
        <v>-0.17911442</v>
      </c>
      <c r="C63" s="7">
        <v>31.92771</v>
      </c>
      <c r="D63" s="6">
        <f t="shared" si="1"/>
        <v>0.662042057939658</v>
      </c>
    </row>
    <row r="64" spans="1:4">
      <c r="A64" s="5" t="s">
        <v>66</v>
      </c>
      <c r="B64" s="5">
        <v>-0.1781543</v>
      </c>
      <c r="C64" s="7">
        <v>47.76423</v>
      </c>
      <c r="D64" s="6">
        <f t="shared" si="1"/>
        <v>0.663507291757164</v>
      </c>
    </row>
    <row r="65" spans="1:4">
      <c r="A65" s="5" t="s">
        <v>67</v>
      </c>
      <c r="B65" s="5">
        <v>-0.17614957</v>
      </c>
      <c r="C65" s="7">
        <v>-30.06993</v>
      </c>
      <c r="D65" s="6">
        <f t="shared" si="1"/>
        <v>0.666577162068078</v>
      </c>
    </row>
    <row r="66" spans="1:4">
      <c r="A66" s="5" t="s">
        <v>68</v>
      </c>
      <c r="B66" s="5">
        <v>-0.17466699</v>
      </c>
      <c r="C66" s="7">
        <v>-53.14685</v>
      </c>
      <c r="D66" s="6">
        <f t="shared" si="1"/>
        <v>0.668856589427885</v>
      </c>
    </row>
    <row r="67" spans="1:4">
      <c r="A67" s="5" t="s">
        <v>69</v>
      </c>
      <c r="B67" s="5">
        <v>-0.17189978</v>
      </c>
      <c r="C67" s="7">
        <v>-23.80952</v>
      </c>
      <c r="D67" s="6">
        <f t="shared" si="1"/>
        <v>0.673131973715141</v>
      </c>
    </row>
    <row r="68" s="1" customFormat="1" spans="1:4">
      <c r="A68" s="5" t="s">
        <v>70</v>
      </c>
      <c r="B68" s="5">
        <v>-0.17110037</v>
      </c>
      <c r="C68" s="7">
        <v>31.13208</v>
      </c>
      <c r="D68" s="6">
        <f t="shared" si="1"/>
        <v>0.67437215522383</v>
      </c>
    </row>
    <row r="69" spans="1:4">
      <c r="A69" s="5" t="s">
        <v>71</v>
      </c>
      <c r="B69" s="5">
        <v>-0.17000111</v>
      </c>
      <c r="C69" s="7">
        <v>-52.29358</v>
      </c>
      <c r="D69" s="6">
        <f t="shared" si="1"/>
        <v>0.676081247414365</v>
      </c>
    </row>
    <row r="70" spans="1:4">
      <c r="A70" s="5" t="s">
        <v>72</v>
      </c>
      <c r="B70" s="5">
        <v>-0.16700308</v>
      </c>
      <c r="C70" s="7">
        <v>18.88112</v>
      </c>
      <c r="D70" s="6">
        <f t="shared" si="1"/>
        <v>0.68076453072038</v>
      </c>
    </row>
    <row r="71" spans="1:4">
      <c r="A71" s="5" t="s">
        <v>73</v>
      </c>
      <c r="B71" s="5">
        <v>-0.16348927</v>
      </c>
      <c r="C71" s="7">
        <v>65.65657</v>
      </c>
      <c r="D71" s="6">
        <f t="shared" si="1"/>
        <v>0.686294834308705</v>
      </c>
    </row>
    <row r="72" spans="1:4">
      <c r="A72" s="5" t="s">
        <v>74</v>
      </c>
      <c r="B72" s="5">
        <v>-0.16343595</v>
      </c>
      <c r="C72" s="7">
        <v>0</v>
      </c>
      <c r="D72" s="6">
        <f t="shared" si="1"/>
        <v>0.68637909853155</v>
      </c>
    </row>
    <row r="73" spans="1:4">
      <c r="A73" s="5" t="s">
        <v>75</v>
      </c>
      <c r="B73" s="5">
        <v>-0.16190664</v>
      </c>
      <c r="C73" s="7">
        <v>73.10575</v>
      </c>
      <c r="D73" s="6">
        <f t="shared" ref="D73:D106" si="2">POWER(10,B73)</f>
        <v>0.688800351389937</v>
      </c>
    </row>
    <row r="74" spans="1:4">
      <c r="A74" s="5" t="s">
        <v>76</v>
      </c>
      <c r="B74" s="5">
        <v>-0.1606547</v>
      </c>
      <c r="C74" s="7">
        <v>-11.70213</v>
      </c>
      <c r="D74" s="6">
        <f t="shared" si="2"/>
        <v>0.690788819748197</v>
      </c>
    </row>
    <row r="75" spans="1:4">
      <c r="A75" s="5" t="s">
        <v>77</v>
      </c>
      <c r="B75" s="5">
        <v>-0.15905746</v>
      </c>
      <c r="C75" s="7">
        <v>-13.22314</v>
      </c>
      <c r="D75" s="6">
        <f t="shared" si="2"/>
        <v>0.693334067316763</v>
      </c>
    </row>
    <row r="76" spans="1:4">
      <c r="A76" s="5" t="s">
        <v>78</v>
      </c>
      <c r="B76" s="5">
        <v>-0.15860488</v>
      </c>
      <c r="C76" s="7">
        <v>1.539589</v>
      </c>
      <c r="D76" s="6">
        <f t="shared" si="2"/>
        <v>0.694056970099384</v>
      </c>
    </row>
    <row r="77" spans="1:4">
      <c r="A77" s="5" t="s">
        <v>79</v>
      </c>
      <c r="B77" s="5">
        <v>-0.15820235</v>
      </c>
      <c r="C77" s="7">
        <v>29.31181</v>
      </c>
      <c r="D77" s="6">
        <f t="shared" si="2"/>
        <v>0.694700561662867</v>
      </c>
    </row>
    <row r="78" spans="1:4">
      <c r="A78" s="5" t="s">
        <v>80</v>
      </c>
      <c r="B78" s="5">
        <v>-0.15776613</v>
      </c>
      <c r="C78" s="7">
        <v>-6.410256</v>
      </c>
      <c r="D78" s="6">
        <f t="shared" si="2"/>
        <v>0.695398692851601</v>
      </c>
    </row>
    <row r="79" spans="1:4">
      <c r="A79" s="5" t="s">
        <v>81</v>
      </c>
      <c r="B79" s="5">
        <v>-0.15749578</v>
      </c>
      <c r="C79" s="7">
        <v>9.803922</v>
      </c>
      <c r="D79" s="6">
        <f t="shared" si="2"/>
        <v>0.695831716001284</v>
      </c>
    </row>
    <row r="80" spans="1:4">
      <c r="A80" s="5" t="s">
        <v>82</v>
      </c>
      <c r="B80" s="5">
        <v>-0.15690857</v>
      </c>
      <c r="C80" s="7">
        <v>-21.49533</v>
      </c>
      <c r="D80" s="6">
        <f t="shared" si="2"/>
        <v>0.69677318709364</v>
      </c>
    </row>
    <row r="81" spans="1:4">
      <c r="A81" s="5" t="s">
        <v>83</v>
      </c>
      <c r="B81" s="5">
        <v>-0.15604027</v>
      </c>
      <c r="C81" s="7">
        <v>0</v>
      </c>
      <c r="D81" s="6">
        <f t="shared" si="2"/>
        <v>0.698167663408086</v>
      </c>
    </row>
    <row r="82" spans="1:4">
      <c r="A82" s="5" t="s">
        <v>84</v>
      </c>
      <c r="B82" s="5">
        <v>-0.15418321</v>
      </c>
      <c r="C82" s="7">
        <v>7.076923</v>
      </c>
      <c r="D82" s="6">
        <f t="shared" si="2"/>
        <v>0.701159447270055</v>
      </c>
    </row>
    <row r="83" spans="1:4">
      <c r="A83" s="5" t="s">
        <v>85</v>
      </c>
      <c r="B83" s="5">
        <v>-0.15390068</v>
      </c>
      <c r="C83" s="7">
        <v>2.912621</v>
      </c>
      <c r="D83" s="6">
        <f t="shared" si="2"/>
        <v>0.701615734506762</v>
      </c>
    </row>
    <row r="84" spans="1:4">
      <c r="A84" s="5" t="s">
        <v>86</v>
      </c>
      <c r="B84" s="5">
        <v>-0.15372734</v>
      </c>
      <c r="C84" s="7">
        <v>-20.58347</v>
      </c>
      <c r="D84" s="6">
        <f t="shared" si="2"/>
        <v>0.701895826357877</v>
      </c>
    </row>
    <row r="85" spans="1:4">
      <c r="A85" s="5" t="s">
        <v>87</v>
      </c>
      <c r="B85" s="5">
        <v>-0.15348984</v>
      </c>
      <c r="C85" s="7">
        <v>35.07692</v>
      </c>
      <c r="D85" s="6">
        <f t="shared" si="2"/>
        <v>0.70227977286238</v>
      </c>
    </row>
    <row r="86" spans="1:4">
      <c r="A86" s="5" t="s">
        <v>88</v>
      </c>
      <c r="B86" s="5">
        <v>-0.15341763</v>
      </c>
      <c r="C86" s="7">
        <v>15.43161</v>
      </c>
      <c r="D86" s="6">
        <f t="shared" si="2"/>
        <v>0.702396550396168</v>
      </c>
    </row>
    <row r="87" spans="1:4">
      <c r="A87" s="5" t="s">
        <v>89</v>
      </c>
      <c r="B87" s="5">
        <v>-0.15176106</v>
      </c>
      <c r="C87" s="7">
        <v>-36</v>
      </c>
      <c r="D87" s="6">
        <f t="shared" si="2"/>
        <v>0.705080883449865</v>
      </c>
    </row>
    <row r="88" spans="1:4">
      <c r="A88" s="5" t="s">
        <v>90</v>
      </c>
      <c r="B88" s="5">
        <v>-0.15016243</v>
      </c>
      <c r="C88" s="7">
        <v>15</v>
      </c>
      <c r="D88" s="6">
        <f t="shared" si="2"/>
        <v>0.707681055870924</v>
      </c>
    </row>
    <row r="89" spans="1:4">
      <c r="A89" s="5" t="s">
        <v>91</v>
      </c>
      <c r="B89" s="5">
        <v>-0.14981346</v>
      </c>
      <c r="C89" s="7">
        <v>-31.67702</v>
      </c>
      <c r="D89" s="6">
        <f t="shared" si="2"/>
        <v>0.708249929561461</v>
      </c>
    </row>
    <row r="90" spans="1:4">
      <c r="A90" s="5" t="s">
        <v>92</v>
      </c>
      <c r="B90" s="5">
        <v>-0.14931737</v>
      </c>
      <c r="C90" s="7">
        <v>26.09694</v>
      </c>
      <c r="D90" s="6">
        <f t="shared" si="2"/>
        <v>0.709059418223173</v>
      </c>
    </row>
    <row r="91" spans="1:4">
      <c r="A91" s="5" t="s">
        <v>93</v>
      </c>
      <c r="B91" s="5">
        <v>-0.14907579</v>
      </c>
      <c r="C91" s="7">
        <v>23.52941</v>
      </c>
      <c r="D91" s="6">
        <f t="shared" si="2"/>
        <v>0.709453948276538</v>
      </c>
    </row>
    <row r="92" spans="1:4">
      <c r="A92" s="5" t="s">
        <v>94</v>
      </c>
      <c r="B92" s="5">
        <v>-0.14888543</v>
      </c>
      <c r="C92" s="7">
        <v>-28.92562</v>
      </c>
      <c r="D92" s="6">
        <f t="shared" si="2"/>
        <v>0.709764984362591</v>
      </c>
    </row>
    <row r="93" spans="1:4">
      <c r="A93" s="5" t="s">
        <v>95</v>
      </c>
      <c r="B93" s="5">
        <v>-0.14713181</v>
      </c>
      <c r="C93" s="7">
        <v>-17.13639</v>
      </c>
      <c r="D93" s="6">
        <f t="shared" si="2"/>
        <v>0.712636709393753</v>
      </c>
    </row>
    <row r="94" spans="1:4">
      <c r="A94" s="5" t="s">
        <v>96</v>
      </c>
      <c r="B94" s="5">
        <v>-0.14629971</v>
      </c>
      <c r="C94" s="7">
        <v>6.239804</v>
      </c>
      <c r="D94" s="6">
        <f t="shared" si="2"/>
        <v>0.714003416703236</v>
      </c>
    </row>
    <row r="95" spans="1:4">
      <c r="A95" s="5" t="s">
        <v>97</v>
      </c>
      <c r="B95" s="5">
        <v>-0.14620551</v>
      </c>
      <c r="C95" s="7">
        <v>16.66667</v>
      </c>
      <c r="D95" s="6">
        <f t="shared" si="2"/>
        <v>0.714158303351706</v>
      </c>
    </row>
    <row r="96" spans="1:4">
      <c r="A96" s="5" t="s">
        <v>98</v>
      </c>
      <c r="B96" s="5">
        <v>-0.14550319</v>
      </c>
      <c r="C96" s="7">
        <v>-16.50485</v>
      </c>
      <c r="D96" s="6">
        <f t="shared" si="2"/>
        <v>0.715314139897396</v>
      </c>
    </row>
    <row r="97" spans="1:4">
      <c r="A97" s="5" t="s">
        <v>99</v>
      </c>
      <c r="B97" s="5">
        <v>-0.14462418</v>
      </c>
      <c r="C97" s="7">
        <v>20.95857</v>
      </c>
      <c r="D97" s="6">
        <f t="shared" si="2"/>
        <v>0.716763398522325</v>
      </c>
    </row>
    <row r="98" spans="1:4">
      <c r="A98" s="5" t="s">
        <v>100</v>
      </c>
      <c r="B98" s="5">
        <v>-0.14454284</v>
      </c>
      <c r="C98" s="7">
        <v>2.097902</v>
      </c>
      <c r="D98" s="6">
        <f t="shared" si="2"/>
        <v>0.716897655339576</v>
      </c>
    </row>
    <row r="99" spans="1:4">
      <c r="A99" s="5" t="s">
        <v>101</v>
      </c>
      <c r="B99" s="5">
        <v>-0.14446311</v>
      </c>
      <c r="C99" s="7">
        <v>-17.58242</v>
      </c>
      <c r="D99" s="6">
        <f t="shared" si="2"/>
        <v>0.717029279155823</v>
      </c>
    </row>
    <row r="100" spans="1:4">
      <c r="A100" s="5" t="s">
        <v>102</v>
      </c>
      <c r="B100" s="5">
        <v>-0.14310034</v>
      </c>
      <c r="C100" s="7">
        <v>-10.14331</v>
      </c>
      <c r="D100" s="6">
        <f t="shared" si="2"/>
        <v>0.719282774713719</v>
      </c>
    </row>
    <row r="101" spans="1:4">
      <c r="A101" s="5" t="s">
        <v>103</v>
      </c>
      <c r="B101" s="5">
        <v>-0.1426607</v>
      </c>
      <c r="C101" s="7">
        <v>-2.694215</v>
      </c>
      <c r="D101" s="6">
        <f t="shared" si="2"/>
        <v>0.720011279461428</v>
      </c>
    </row>
    <row r="102" spans="1:4">
      <c r="A102" s="5" t="s">
        <v>104</v>
      </c>
      <c r="B102" s="5">
        <v>-0.14232469</v>
      </c>
      <c r="C102" s="7">
        <v>-15.49296</v>
      </c>
      <c r="D102" s="6">
        <f t="shared" si="2"/>
        <v>0.720568561707064</v>
      </c>
    </row>
    <row r="103" spans="1:4">
      <c r="A103" s="5" t="s">
        <v>105</v>
      </c>
      <c r="B103" s="5">
        <v>-0.14226737</v>
      </c>
      <c r="C103" s="7">
        <v>12.55471</v>
      </c>
      <c r="D103" s="6">
        <f t="shared" si="2"/>
        <v>0.7206636716324</v>
      </c>
    </row>
    <row r="104" spans="1:4">
      <c r="A104" s="5" t="s">
        <v>106</v>
      </c>
      <c r="B104" s="5">
        <v>-0.14094644</v>
      </c>
      <c r="C104" s="7">
        <v>-15.45455</v>
      </c>
      <c r="D104" s="6">
        <f t="shared" si="2"/>
        <v>0.722858945738374</v>
      </c>
    </row>
    <row r="105" spans="1:4">
      <c r="A105" s="5" t="s">
        <v>107</v>
      </c>
      <c r="B105" s="5">
        <v>-0.14041045</v>
      </c>
      <c r="C105" s="7">
        <v>6.420774</v>
      </c>
      <c r="D105" s="6">
        <f t="shared" si="2"/>
        <v>0.723751621943188</v>
      </c>
    </row>
    <row r="106" spans="1:4">
      <c r="A106" s="5" t="s">
        <v>108</v>
      </c>
      <c r="B106" s="5">
        <v>-0.13872109</v>
      </c>
      <c r="C106" s="7">
        <v>-2.100313</v>
      </c>
      <c r="D106" s="6">
        <f t="shared" ref="D106:D115" si="3">POWER(10,B106)</f>
        <v>0.726572422621726</v>
      </c>
    </row>
    <row r="107" spans="1:4">
      <c r="A107" s="5" t="s">
        <v>109</v>
      </c>
      <c r="B107" s="5">
        <v>-0.13862421</v>
      </c>
      <c r="C107" s="7">
        <v>8.737596</v>
      </c>
      <c r="D107" s="6">
        <f t="shared" si="3"/>
        <v>0.726734520440058</v>
      </c>
    </row>
    <row r="108" spans="1:4">
      <c r="A108" s="5" t="s">
        <v>110</v>
      </c>
      <c r="B108" s="5">
        <v>-0.13813354</v>
      </c>
      <c r="C108" s="7">
        <v>26.72015</v>
      </c>
      <c r="D108" s="6">
        <f t="shared" si="3"/>
        <v>0.727556055954495</v>
      </c>
    </row>
    <row r="109" spans="1:4">
      <c r="A109" s="5" t="s">
        <v>111</v>
      </c>
      <c r="B109" s="5">
        <v>-0.13760971</v>
      </c>
      <c r="C109" s="7">
        <v>34.375</v>
      </c>
      <c r="D109" s="6">
        <f t="shared" si="3"/>
        <v>0.728434136706078</v>
      </c>
    </row>
    <row r="110" spans="1:4">
      <c r="A110" s="5" t="s">
        <v>112</v>
      </c>
      <c r="B110" s="5">
        <v>-0.13748116</v>
      </c>
      <c r="C110" s="7">
        <v>-11.72492</v>
      </c>
      <c r="D110" s="6">
        <f t="shared" si="3"/>
        <v>0.728649783167565</v>
      </c>
    </row>
    <row r="111" spans="1:4">
      <c r="A111" s="5" t="s">
        <v>113</v>
      </c>
      <c r="B111" s="5">
        <v>-0.13740023</v>
      </c>
      <c r="C111" s="7">
        <v>-9.490196</v>
      </c>
      <c r="D111" s="6">
        <f t="shared" si="3"/>
        <v>0.72878557840373</v>
      </c>
    </row>
    <row r="112" spans="1:4">
      <c r="A112" s="5" t="s">
        <v>114</v>
      </c>
      <c r="B112" s="5">
        <v>-0.13687032</v>
      </c>
      <c r="C112" s="7">
        <v>-18.91892</v>
      </c>
      <c r="D112" s="6">
        <f t="shared" si="3"/>
        <v>0.729675358231994</v>
      </c>
    </row>
    <row r="113" spans="1:4">
      <c r="A113" s="5" t="s">
        <v>115</v>
      </c>
      <c r="B113" s="5">
        <v>-0.13675135</v>
      </c>
      <c r="C113" s="7">
        <v>15.88785</v>
      </c>
      <c r="D113" s="6">
        <f t="shared" si="3"/>
        <v>0.729875271821284</v>
      </c>
    </row>
    <row r="114" spans="1:4">
      <c r="A114" s="5" t="s">
        <v>116</v>
      </c>
      <c r="B114" s="5">
        <v>-0.13641513</v>
      </c>
      <c r="C114" s="7">
        <v>26.16822</v>
      </c>
      <c r="D114" s="6">
        <f t="shared" si="3"/>
        <v>0.730440541907398</v>
      </c>
    </row>
    <row r="115" spans="1:4">
      <c r="A115" s="5" t="s">
        <v>117</v>
      </c>
      <c r="B115" s="5">
        <v>-0.13613924</v>
      </c>
      <c r="C115" s="7">
        <v>36.2963</v>
      </c>
      <c r="D115" s="6">
        <f t="shared" si="3"/>
        <v>0.730904709130965</v>
      </c>
    </row>
    <row r="116" spans="1:4">
      <c r="A116" s="5" t="s">
        <v>118</v>
      </c>
      <c r="B116" s="5">
        <v>-0.13590936</v>
      </c>
      <c r="C116" s="7">
        <v>35.13514</v>
      </c>
      <c r="D116" s="6">
        <f t="shared" ref="D116:D179" si="4">POWER(10,B116)</f>
        <v>0.731291692750401</v>
      </c>
    </row>
    <row r="117" spans="1:4">
      <c r="A117" s="5" t="s">
        <v>119</v>
      </c>
      <c r="B117" s="5">
        <v>-0.13573341</v>
      </c>
      <c r="C117" s="7">
        <v>-37.76224</v>
      </c>
      <c r="D117" s="6">
        <f t="shared" si="4"/>
        <v>0.731588028179588</v>
      </c>
    </row>
    <row r="118" spans="1:4">
      <c r="A118" s="5" t="s">
        <v>120</v>
      </c>
      <c r="B118" s="5">
        <v>-0.13519936</v>
      </c>
      <c r="C118" s="7">
        <v>32.67067</v>
      </c>
      <c r="D118" s="6">
        <f t="shared" si="4"/>
        <v>0.732488212098765</v>
      </c>
    </row>
    <row r="119" spans="1:4">
      <c r="A119" s="5" t="s">
        <v>121</v>
      </c>
      <c r="B119" s="5">
        <v>-0.13495696</v>
      </c>
      <c r="C119" s="7">
        <v>12.38591</v>
      </c>
      <c r="D119" s="6">
        <f t="shared" si="4"/>
        <v>0.732897162039728</v>
      </c>
    </row>
    <row r="120" spans="1:4">
      <c r="A120" s="5" t="s">
        <v>122</v>
      </c>
      <c r="B120" s="5">
        <v>-0.13465125</v>
      </c>
      <c r="C120" s="7">
        <v>-3.02267</v>
      </c>
      <c r="D120" s="6">
        <f t="shared" si="4"/>
        <v>0.733413247041183</v>
      </c>
    </row>
    <row r="121" spans="1:4">
      <c r="A121" s="5" t="s">
        <v>123</v>
      </c>
      <c r="B121" s="5">
        <v>-0.13391812</v>
      </c>
      <c r="C121" s="7">
        <v>6.411946</v>
      </c>
      <c r="D121" s="6">
        <f t="shared" si="4"/>
        <v>0.734652363274698</v>
      </c>
    </row>
    <row r="122" spans="1:4">
      <c r="A122" s="5" t="s">
        <v>124</v>
      </c>
      <c r="B122" s="5">
        <v>-0.13300026</v>
      </c>
      <c r="C122" s="7">
        <v>-38.88889</v>
      </c>
      <c r="D122" s="6">
        <f t="shared" si="4"/>
        <v>0.736206656748201</v>
      </c>
    </row>
    <row r="123" spans="1:4">
      <c r="A123" s="5" t="s">
        <v>125</v>
      </c>
      <c r="B123" s="5">
        <v>-0.13224426</v>
      </c>
      <c r="C123" s="7">
        <v>-14.15094</v>
      </c>
      <c r="D123" s="6">
        <f t="shared" si="4"/>
        <v>0.737489327757592</v>
      </c>
    </row>
    <row r="124" spans="1:4">
      <c r="A124" s="5" t="s">
        <v>126</v>
      </c>
      <c r="B124" s="5">
        <v>-0.1319407</v>
      </c>
      <c r="C124" s="7">
        <v>29.90654</v>
      </c>
      <c r="D124" s="6">
        <f t="shared" si="4"/>
        <v>0.738004992883909</v>
      </c>
    </row>
    <row r="125" spans="1:4">
      <c r="A125" s="5" t="s">
        <v>127</v>
      </c>
      <c r="B125" s="5">
        <v>-0.13145862</v>
      </c>
      <c r="C125" s="7">
        <v>10.31746</v>
      </c>
      <c r="D125" s="6">
        <f t="shared" si="4"/>
        <v>0.738824655570738</v>
      </c>
    </row>
    <row r="126" spans="1:4">
      <c r="A126" s="5" t="s">
        <v>128</v>
      </c>
      <c r="B126" s="5">
        <v>-0.12970552</v>
      </c>
      <c r="C126" s="7">
        <v>-3.333333</v>
      </c>
      <c r="D126" s="6">
        <f t="shared" si="4"/>
        <v>0.741813068476634</v>
      </c>
    </row>
    <row r="127" spans="1:4">
      <c r="A127" s="5" t="s">
        <v>129</v>
      </c>
      <c r="B127" s="5">
        <v>-0.1291658</v>
      </c>
      <c r="C127" s="7">
        <v>31.7757</v>
      </c>
      <c r="D127" s="6">
        <f t="shared" si="4"/>
        <v>0.742735530654014</v>
      </c>
    </row>
    <row r="128" spans="1:4">
      <c r="A128" s="5" t="s">
        <v>130</v>
      </c>
      <c r="B128" s="5">
        <v>-0.12851273</v>
      </c>
      <c r="C128" s="7">
        <v>6.25</v>
      </c>
      <c r="D128" s="6">
        <f t="shared" si="4"/>
        <v>0.743853258829547</v>
      </c>
    </row>
    <row r="129" spans="1:4">
      <c r="A129" s="5" t="s">
        <v>131</v>
      </c>
      <c r="B129" s="5">
        <v>-0.12841023</v>
      </c>
      <c r="C129" s="7">
        <v>22.53935</v>
      </c>
      <c r="D129" s="6">
        <f t="shared" si="4"/>
        <v>0.744028840054709</v>
      </c>
    </row>
    <row r="130" spans="1:4">
      <c r="A130" s="5" t="s">
        <v>132</v>
      </c>
      <c r="B130" s="5">
        <v>-0.12829511</v>
      </c>
      <c r="C130" s="7">
        <v>-0.6369427</v>
      </c>
      <c r="D130" s="6">
        <f t="shared" si="4"/>
        <v>0.744226088596335</v>
      </c>
    </row>
    <row r="131" spans="1:4">
      <c r="A131" s="5" t="s">
        <v>133</v>
      </c>
      <c r="B131" s="5">
        <v>-0.12808225</v>
      </c>
      <c r="C131" s="7">
        <v>49.59736</v>
      </c>
      <c r="D131" s="6">
        <f t="shared" si="4"/>
        <v>0.744590944242068</v>
      </c>
    </row>
    <row r="132" spans="1:4">
      <c r="A132" s="5" t="s">
        <v>134</v>
      </c>
      <c r="B132" s="5">
        <v>-0.12793248</v>
      </c>
      <c r="C132" s="7">
        <v>9.302862</v>
      </c>
      <c r="D132" s="6">
        <f t="shared" si="4"/>
        <v>0.744847766793166</v>
      </c>
    </row>
    <row r="133" spans="1:4">
      <c r="A133" s="5" t="s">
        <v>135</v>
      </c>
      <c r="B133" s="5">
        <v>-0.12641828</v>
      </c>
      <c r="C133" s="7">
        <v>-13.63636</v>
      </c>
      <c r="D133" s="6">
        <f t="shared" si="4"/>
        <v>0.747449266435489</v>
      </c>
    </row>
    <row r="134" spans="1:4">
      <c r="A134" s="5" t="s">
        <v>136</v>
      </c>
      <c r="B134" s="5">
        <v>-0.12524867</v>
      </c>
      <c r="C134" s="7">
        <v>15.92357</v>
      </c>
      <c r="D134" s="6">
        <f t="shared" si="4"/>
        <v>0.749464954933968</v>
      </c>
    </row>
    <row r="135" spans="1:4">
      <c r="A135" s="5" t="s">
        <v>137</v>
      </c>
      <c r="B135" s="5">
        <v>-0.12331136</v>
      </c>
      <c r="C135" s="7">
        <v>12.90127</v>
      </c>
      <c r="D135" s="6">
        <f t="shared" si="4"/>
        <v>0.752815651912179</v>
      </c>
    </row>
    <row r="136" spans="1:4">
      <c r="A136" s="5" t="s">
        <v>138</v>
      </c>
      <c r="B136" s="5">
        <v>-0.12296883</v>
      </c>
      <c r="C136" s="7">
        <v>17.14286</v>
      </c>
      <c r="D136" s="6">
        <f t="shared" si="4"/>
        <v>0.753409635191205</v>
      </c>
    </row>
    <row r="137" spans="1:4">
      <c r="A137" s="5" t="s">
        <v>139</v>
      </c>
      <c r="B137" s="5">
        <v>-0.12201709</v>
      </c>
      <c r="C137" s="7">
        <v>-19.11263</v>
      </c>
      <c r="D137" s="6">
        <f t="shared" si="4"/>
        <v>0.755062514480469</v>
      </c>
    </row>
    <row r="138" spans="1:4">
      <c r="A138" s="5" t="s">
        <v>140</v>
      </c>
      <c r="B138" s="5">
        <v>-0.12189777</v>
      </c>
      <c r="C138" s="7">
        <v>-10.09174</v>
      </c>
      <c r="D138" s="6">
        <f t="shared" si="4"/>
        <v>0.755269992218588</v>
      </c>
    </row>
    <row r="139" spans="1:4">
      <c r="A139" s="5" t="s">
        <v>141</v>
      </c>
      <c r="B139" s="5">
        <v>-0.12173765</v>
      </c>
      <c r="C139" s="7">
        <v>60.19417</v>
      </c>
      <c r="D139" s="6">
        <f t="shared" si="4"/>
        <v>0.75554850399453</v>
      </c>
    </row>
    <row r="140" spans="1:4">
      <c r="A140" s="5" t="s">
        <v>142</v>
      </c>
      <c r="B140" s="5">
        <v>-0.12161836</v>
      </c>
      <c r="C140" s="7">
        <v>-4.225352</v>
      </c>
      <c r="D140" s="6">
        <f t="shared" si="4"/>
        <v>0.755756063068135</v>
      </c>
    </row>
    <row r="141" spans="1:4">
      <c r="A141" s="5" t="s">
        <v>143</v>
      </c>
      <c r="B141" s="5">
        <v>-0.12150064</v>
      </c>
      <c r="C141" s="7">
        <v>-42.85714</v>
      </c>
      <c r="D141" s="6">
        <f t="shared" si="4"/>
        <v>0.755960946312881</v>
      </c>
    </row>
    <row r="142" spans="1:4">
      <c r="A142" s="5" t="s">
        <v>144</v>
      </c>
      <c r="B142" s="5">
        <v>-0.12059535</v>
      </c>
      <c r="C142" s="7">
        <v>-13.28125</v>
      </c>
      <c r="D142" s="6">
        <f t="shared" si="4"/>
        <v>0.757538395924259</v>
      </c>
    </row>
    <row r="143" spans="1:4">
      <c r="A143" s="5" t="s">
        <v>145</v>
      </c>
      <c r="B143" s="5">
        <v>-0.12011391</v>
      </c>
      <c r="C143" s="7">
        <v>66.94915</v>
      </c>
      <c r="D143" s="6">
        <f t="shared" si="4"/>
        <v>0.758378635728574</v>
      </c>
    </row>
    <row r="144" spans="1:4">
      <c r="A144" s="5" t="s">
        <v>146</v>
      </c>
      <c r="B144" s="5">
        <v>-0.11952761</v>
      </c>
      <c r="C144" s="7">
        <v>29.37063</v>
      </c>
      <c r="D144" s="6">
        <f t="shared" si="4"/>
        <v>0.759403142553478</v>
      </c>
    </row>
    <row r="145" spans="1:4">
      <c r="A145" s="5" t="s">
        <v>147</v>
      </c>
      <c r="B145" s="5">
        <v>-0.11768719</v>
      </c>
      <c r="C145" s="7">
        <v>9.174312</v>
      </c>
      <c r="D145" s="6">
        <f t="shared" si="4"/>
        <v>0.762628111653439</v>
      </c>
    </row>
    <row r="146" spans="1:4">
      <c r="A146" s="2" t="s">
        <v>148</v>
      </c>
      <c r="B146" s="1">
        <v>-0.11743833</v>
      </c>
      <c r="C146" s="3">
        <v>-10</v>
      </c>
      <c r="D146" s="6">
        <f t="shared" si="4"/>
        <v>0.76306523905511</v>
      </c>
    </row>
    <row r="147" spans="1:4">
      <c r="A147" s="2" t="s">
        <v>149</v>
      </c>
      <c r="B147" s="1">
        <v>-0.11711753</v>
      </c>
      <c r="C147" s="3">
        <v>-51.51515</v>
      </c>
      <c r="D147" s="6">
        <f t="shared" si="4"/>
        <v>0.763629100147243</v>
      </c>
    </row>
    <row r="148" spans="1:4">
      <c r="A148" s="2" t="s">
        <v>150</v>
      </c>
      <c r="B148" s="1">
        <v>-0.11701739</v>
      </c>
      <c r="C148" s="3">
        <v>-38.88889</v>
      </c>
      <c r="D148" s="6">
        <f t="shared" si="4"/>
        <v>0.763805198712138</v>
      </c>
    </row>
    <row r="149" spans="1:4">
      <c r="A149" s="2" t="s">
        <v>151</v>
      </c>
      <c r="B149" s="1">
        <v>-0.11643705</v>
      </c>
      <c r="C149" s="3">
        <v>-14.60098</v>
      </c>
      <c r="D149" s="6">
        <f t="shared" si="4"/>
        <v>0.764826540276863</v>
      </c>
    </row>
    <row r="150" spans="1:4">
      <c r="A150" s="2" t="s">
        <v>152</v>
      </c>
      <c r="B150" s="1">
        <v>-0.11624157</v>
      </c>
      <c r="C150" s="3">
        <v>-3.508772</v>
      </c>
      <c r="D150" s="6">
        <f t="shared" si="4"/>
        <v>0.765170873329463</v>
      </c>
    </row>
    <row r="151" spans="1:4">
      <c r="A151" s="2" t="s">
        <v>153</v>
      </c>
      <c r="B151" s="1">
        <v>-0.115735</v>
      </c>
      <c r="C151" s="3">
        <v>-17.0068</v>
      </c>
      <c r="D151" s="6">
        <f t="shared" si="4"/>
        <v>0.766063905069527</v>
      </c>
    </row>
    <row r="152" spans="1:4">
      <c r="A152" s="2" t="s">
        <v>154</v>
      </c>
      <c r="B152" s="1">
        <v>-0.11495361</v>
      </c>
      <c r="C152" s="3">
        <v>-35.84906</v>
      </c>
      <c r="D152" s="6">
        <f t="shared" si="4"/>
        <v>0.767443460932427</v>
      </c>
    </row>
    <row r="153" spans="1:4">
      <c r="A153" s="2" t="s">
        <v>155</v>
      </c>
      <c r="B153" s="1">
        <v>-0.11463337</v>
      </c>
      <c r="C153" s="3">
        <v>21.875</v>
      </c>
      <c r="D153" s="6">
        <f t="shared" si="4"/>
        <v>0.768009566968613</v>
      </c>
    </row>
    <row r="154" spans="1:4">
      <c r="A154" s="2" t="s">
        <v>156</v>
      </c>
      <c r="B154" s="1">
        <v>-0.11443032</v>
      </c>
      <c r="C154" s="3">
        <v>-26.47059</v>
      </c>
      <c r="D154" s="6">
        <f t="shared" si="4"/>
        <v>0.768368726041215</v>
      </c>
    </row>
    <row r="155" spans="1:4">
      <c r="A155" s="2" t="s">
        <v>157</v>
      </c>
      <c r="B155" s="1">
        <v>-0.11360906</v>
      </c>
      <c r="C155" s="3">
        <v>77.92208</v>
      </c>
      <c r="D155" s="6">
        <f t="shared" si="4"/>
        <v>0.769823102158136</v>
      </c>
    </row>
    <row r="156" spans="1:4">
      <c r="A156" s="2" t="s">
        <v>158</v>
      </c>
      <c r="B156" s="1">
        <v>-0.11341552</v>
      </c>
      <c r="C156" s="3">
        <v>5.46875</v>
      </c>
      <c r="D156" s="6">
        <f t="shared" si="4"/>
        <v>0.770166244364188</v>
      </c>
    </row>
    <row r="157" spans="1:4">
      <c r="A157" s="2" t="s">
        <v>159</v>
      </c>
      <c r="B157" s="1">
        <v>-0.11324229</v>
      </c>
      <c r="C157" s="3">
        <v>0</v>
      </c>
      <c r="D157" s="6">
        <f t="shared" si="4"/>
        <v>0.770473507099185</v>
      </c>
    </row>
    <row r="158" spans="1:4">
      <c r="A158" s="2" t="s">
        <v>160</v>
      </c>
      <c r="B158" s="1">
        <v>-0.1131471</v>
      </c>
      <c r="C158" s="3">
        <v>-12.62136</v>
      </c>
      <c r="D158" s="6">
        <f t="shared" si="4"/>
        <v>0.770642400360275</v>
      </c>
    </row>
    <row r="159" spans="1:4">
      <c r="A159" s="2" t="s">
        <v>161</v>
      </c>
      <c r="B159" s="1">
        <v>-0.11298483</v>
      </c>
      <c r="C159" s="3">
        <v>11.71875</v>
      </c>
      <c r="D159" s="6">
        <f t="shared" si="4"/>
        <v>0.770930397359315</v>
      </c>
    </row>
    <row r="160" spans="1:4">
      <c r="A160" s="2" t="s">
        <v>162</v>
      </c>
      <c r="B160" s="1">
        <v>-0.11239207</v>
      </c>
      <c r="C160" s="3">
        <v>3.703704</v>
      </c>
      <c r="D160" s="6">
        <f t="shared" si="4"/>
        <v>0.771983343511256</v>
      </c>
    </row>
    <row r="161" spans="1:4">
      <c r="A161" s="2" t="s">
        <v>163</v>
      </c>
      <c r="B161" s="1">
        <v>-0.11238115</v>
      </c>
      <c r="C161" s="3">
        <v>29.82456</v>
      </c>
      <c r="D161" s="6">
        <f t="shared" si="4"/>
        <v>0.772002754681434</v>
      </c>
    </row>
    <row r="162" spans="1:4">
      <c r="A162" s="2" t="s">
        <v>164</v>
      </c>
      <c r="B162" s="1">
        <v>-0.11230006</v>
      </c>
      <c r="C162" s="3">
        <v>36.8932</v>
      </c>
      <c r="D162" s="6">
        <f t="shared" si="4"/>
        <v>0.772146913888467</v>
      </c>
    </row>
    <row r="163" spans="1:4">
      <c r="A163" s="2" t="s">
        <v>165</v>
      </c>
      <c r="B163" s="1">
        <v>-0.11211761</v>
      </c>
      <c r="C163" s="3">
        <v>90.58824</v>
      </c>
      <c r="D163" s="6">
        <f t="shared" si="4"/>
        <v>0.772471366089428</v>
      </c>
    </row>
    <row r="164" spans="1:4">
      <c r="A164" s="2" t="s">
        <v>166</v>
      </c>
      <c r="B164" s="1">
        <v>-0.11109041</v>
      </c>
      <c r="C164" s="3">
        <v>54.11765</v>
      </c>
      <c r="D164" s="6">
        <f t="shared" si="4"/>
        <v>0.774300589667509</v>
      </c>
    </row>
    <row r="165" spans="1:4">
      <c r="A165" s="2" t="s">
        <v>167</v>
      </c>
      <c r="B165" s="1">
        <v>-0.11017449</v>
      </c>
      <c r="C165" s="3">
        <v>7.553273</v>
      </c>
      <c r="D165" s="6">
        <f t="shared" si="4"/>
        <v>0.775935300202793</v>
      </c>
    </row>
    <row r="166" spans="1:4">
      <c r="A166" s="2" t="s">
        <v>168</v>
      </c>
      <c r="B166" s="1">
        <v>-0.10998453</v>
      </c>
      <c r="C166" s="3">
        <v>27.91478</v>
      </c>
      <c r="D166" s="6">
        <f t="shared" si="4"/>
        <v>0.776274767813027</v>
      </c>
    </row>
    <row r="167" spans="1:4">
      <c r="A167" s="2" t="s">
        <v>169</v>
      </c>
      <c r="B167" s="1">
        <v>-0.10983506</v>
      </c>
      <c r="C167" s="3">
        <v>0</v>
      </c>
      <c r="D167" s="6">
        <f t="shared" si="4"/>
        <v>0.776541982257388</v>
      </c>
    </row>
    <row r="168" spans="1:4">
      <c r="A168" s="2" t="s">
        <v>170</v>
      </c>
      <c r="B168" s="1">
        <v>-0.10951128</v>
      </c>
      <c r="C168" s="3">
        <v>-64.84375</v>
      </c>
      <c r="D168" s="6">
        <f t="shared" si="4"/>
        <v>0.777121134240111</v>
      </c>
    </row>
    <row r="169" spans="1:4">
      <c r="A169" s="2" t="s">
        <v>171</v>
      </c>
      <c r="B169" s="1">
        <v>-0.10899929</v>
      </c>
      <c r="C169" s="3">
        <v>2.803738</v>
      </c>
      <c r="D169" s="6">
        <f t="shared" si="4"/>
        <v>0.778037823002552</v>
      </c>
    </row>
    <row r="170" spans="1:4">
      <c r="A170" s="2" t="s">
        <v>172</v>
      </c>
      <c r="B170" s="1">
        <v>-0.10846727</v>
      </c>
      <c r="C170" s="3">
        <v>5.855162</v>
      </c>
      <c r="D170" s="6">
        <f t="shared" si="4"/>
        <v>0.778991519954695</v>
      </c>
    </row>
    <row r="171" spans="1:4">
      <c r="A171" s="2" t="s">
        <v>173</v>
      </c>
      <c r="B171" s="1">
        <v>-0.10709921</v>
      </c>
      <c r="C171" s="3">
        <v>10.72089</v>
      </c>
      <c r="D171" s="6">
        <f t="shared" si="4"/>
        <v>0.781449270342108</v>
      </c>
    </row>
    <row r="172" spans="1:4">
      <c r="A172" s="2" t="s">
        <v>174</v>
      </c>
      <c r="B172" s="1">
        <v>-0.10681333</v>
      </c>
      <c r="C172" s="3">
        <v>-15.29412</v>
      </c>
      <c r="D172" s="6">
        <f t="shared" si="4"/>
        <v>0.7819638388459</v>
      </c>
    </row>
    <row r="173" spans="1:4">
      <c r="A173" s="2" t="s">
        <v>175</v>
      </c>
      <c r="B173" s="1">
        <v>-0.10673876</v>
      </c>
      <c r="C173" s="3">
        <v>-0.78125</v>
      </c>
      <c r="D173" s="6">
        <f t="shared" si="4"/>
        <v>0.782098116512995</v>
      </c>
    </row>
    <row r="174" spans="1:4">
      <c r="A174" s="2" t="s">
        <v>176</v>
      </c>
      <c r="B174" s="1">
        <v>-0.10566415</v>
      </c>
      <c r="C174" s="3">
        <v>4.115552</v>
      </c>
      <c r="D174" s="6">
        <f t="shared" si="4"/>
        <v>0.784035721404391</v>
      </c>
    </row>
    <row r="175" spans="1:4">
      <c r="A175" s="2" t="s">
        <v>177</v>
      </c>
      <c r="B175" s="1">
        <v>-0.10530406</v>
      </c>
      <c r="C175" s="3">
        <v>-3.534976</v>
      </c>
      <c r="D175" s="6">
        <f t="shared" si="4"/>
        <v>0.784686064684273</v>
      </c>
    </row>
    <row r="176" spans="1:4">
      <c r="A176" s="2" t="s">
        <v>178</v>
      </c>
      <c r="B176" s="1">
        <v>-0.10492699</v>
      </c>
      <c r="C176" s="3">
        <v>-10.88435</v>
      </c>
      <c r="D176" s="6">
        <f t="shared" si="4"/>
        <v>0.785367653033675</v>
      </c>
    </row>
    <row r="177" spans="1:4">
      <c r="A177" s="2" t="s">
        <v>179</v>
      </c>
      <c r="B177" s="1">
        <v>-0.10475323</v>
      </c>
      <c r="C177" s="3">
        <v>22.0724</v>
      </c>
      <c r="D177" s="6">
        <f t="shared" si="4"/>
        <v>0.78568193928977</v>
      </c>
    </row>
    <row r="178" spans="1:4">
      <c r="A178" s="2" t="s">
        <v>180</v>
      </c>
      <c r="B178" s="1">
        <v>-0.10418865</v>
      </c>
      <c r="C178" s="3">
        <v>-4.545455</v>
      </c>
      <c r="D178" s="6">
        <f t="shared" si="4"/>
        <v>0.786703984879845</v>
      </c>
    </row>
    <row r="179" spans="1:4">
      <c r="A179" s="2" t="s">
        <v>181</v>
      </c>
      <c r="B179" s="1">
        <v>-0.10416228</v>
      </c>
      <c r="C179" s="3">
        <v>76.62338</v>
      </c>
      <c r="D179" s="6">
        <f t="shared" si="4"/>
        <v>0.786751754342225</v>
      </c>
    </row>
    <row r="180" spans="1:4">
      <c r="A180" s="2" t="s">
        <v>182</v>
      </c>
      <c r="B180" s="1">
        <v>-0.10410026</v>
      </c>
      <c r="C180" s="3">
        <v>-1.652893</v>
      </c>
      <c r="D180" s="6">
        <f t="shared" ref="D180:D196" si="5">POWER(10,B180)</f>
        <v>0.786864115493642</v>
      </c>
    </row>
    <row r="181" spans="1:4">
      <c r="A181" s="2" t="s">
        <v>183</v>
      </c>
      <c r="B181" s="1">
        <v>-0.10370025</v>
      </c>
      <c r="C181" s="3">
        <v>-12.65823</v>
      </c>
      <c r="D181" s="6">
        <f t="shared" si="5"/>
        <v>0.78758919611393</v>
      </c>
    </row>
    <row r="182" spans="1:4">
      <c r="A182" s="2" t="s">
        <v>184</v>
      </c>
      <c r="B182" s="1">
        <v>-0.10363204</v>
      </c>
      <c r="C182" s="3">
        <v>42.17791</v>
      </c>
      <c r="D182" s="6">
        <f t="shared" si="5"/>
        <v>0.787712904059241</v>
      </c>
    </row>
    <row r="183" spans="1:4">
      <c r="A183" s="2" t="s">
        <v>185</v>
      </c>
      <c r="B183" s="1">
        <v>-0.10337474</v>
      </c>
      <c r="C183" s="3">
        <v>-8.925687</v>
      </c>
      <c r="D183" s="6">
        <f t="shared" si="5"/>
        <v>0.788179726893723</v>
      </c>
    </row>
    <row r="184" spans="1:4">
      <c r="A184" s="2" t="s">
        <v>186</v>
      </c>
      <c r="B184" s="1">
        <v>-0.10316707</v>
      </c>
      <c r="C184" s="3">
        <v>-39.42308</v>
      </c>
      <c r="D184" s="6">
        <f t="shared" si="5"/>
        <v>0.788556707102605</v>
      </c>
    </row>
    <row r="185" spans="1:4">
      <c r="A185" s="2" t="s">
        <v>187</v>
      </c>
      <c r="B185" s="1">
        <v>-0.10270071</v>
      </c>
      <c r="C185" s="3">
        <v>2.836879</v>
      </c>
      <c r="D185" s="6">
        <f t="shared" si="5"/>
        <v>0.789403940590029</v>
      </c>
    </row>
    <row r="186" spans="1:4">
      <c r="A186" s="2" t="s">
        <v>188</v>
      </c>
      <c r="B186" s="1">
        <v>-0.10198828</v>
      </c>
      <c r="C186" s="3">
        <v>-15.54054</v>
      </c>
      <c r="D186" s="6">
        <f t="shared" si="5"/>
        <v>0.790699965776254</v>
      </c>
    </row>
    <row r="187" spans="1:4">
      <c r="A187" s="2" t="s">
        <v>189</v>
      </c>
      <c r="B187" s="1">
        <v>-0.10159969</v>
      </c>
      <c r="C187" s="3">
        <v>-2.040816</v>
      </c>
      <c r="D187" s="6">
        <f t="shared" si="5"/>
        <v>0.791407770307241</v>
      </c>
    </row>
    <row r="188" spans="1:4">
      <c r="A188" s="2" t="s">
        <v>190</v>
      </c>
      <c r="B188" s="1">
        <v>-0.10091565</v>
      </c>
      <c r="C188" s="3">
        <v>-5.714286</v>
      </c>
      <c r="D188" s="6">
        <f t="shared" si="5"/>
        <v>0.792655267456633</v>
      </c>
    </row>
    <row r="189" spans="1:4">
      <c r="A189" s="2" t="s">
        <v>191</v>
      </c>
      <c r="B189" s="1">
        <v>-0.10019947</v>
      </c>
      <c r="C189" s="3">
        <v>9.066667</v>
      </c>
      <c r="D189" s="6">
        <f t="shared" si="5"/>
        <v>0.793963486198564</v>
      </c>
    </row>
    <row r="190" spans="1:4">
      <c r="A190" s="2" t="s">
        <v>192</v>
      </c>
      <c r="B190" s="1">
        <v>-0.099989163</v>
      </c>
      <c r="C190" s="3">
        <v>-14.10256</v>
      </c>
      <c r="D190" s="6">
        <f t="shared" si="5"/>
        <v>0.794348055935094</v>
      </c>
    </row>
    <row r="191" spans="1:4">
      <c r="A191" s="2" t="s">
        <v>193</v>
      </c>
      <c r="B191" s="1">
        <v>-0.099760339</v>
      </c>
      <c r="C191" s="3">
        <v>-6.61157</v>
      </c>
      <c r="D191" s="6">
        <f t="shared" si="5"/>
        <v>0.794766697664517</v>
      </c>
    </row>
    <row r="192" spans="1:4">
      <c r="A192" s="2" t="s">
        <v>194</v>
      </c>
      <c r="B192" s="1">
        <v>-0.099704685</v>
      </c>
      <c r="C192" s="3">
        <v>-15.06024</v>
      </c>
      <c r="D192" s="6">
        <f t="shared" si="5"/>
        <v>0.794868552009611</v>
      </c>
    </row>
    <row r="193" spans="1:4">
      <c r="A193" s="2" t="s">
        <v>195</v>
      </c>
      <c r="B193" s="1">
        <v>-0.099672221</v>
      </c>
      <c r="C193" s="3">
        <v>-43.05556</v>
      </c>
      <c r="D193" s="6">
        <f t="shared" si="5"/>
        <v>0.794927971546892</v>
      </c>
    </row>
    <row r="194" spans="1:4">
      <c r="A194" s="2" t="s">
        <v>196</v>
      </c>
      <c r="B194" s="1">
        <v>-0.099384714</v>
      </c>
      <c r="C194" s="3">
        <v>-9.285714</v>
      </c>
      <c r="D194" s="6">
        <f t="shared" si="5"/>
        <v>0.79545439551215</v>
      </c>
    </row>
    <row r="195" spans="1:4">
      <c r="A195" s="2" t="s">
        <v>197</v>
      </c>
      <c r="B195" s="1">
        <v>-0.098626032</v>
      </c>
      <c r="C195" s="3">
        <v>11.32209</v>
      </c>
      <c r="D195" s="6">
        <f t="shared" si="5"/>
        <v>0.796845213027363</v>
      </c>
    </row>
    <row r="196" spans="1:4">
      <c r="A196" s="2" t="s">
        <v>198</v>
      </c>
      <c r="B196" s="1">
        <v>-0.098539527</v>
      </c>
      <c r="C196" s="3">
        <v>-13.04348</v>
      </c>
      <c r="D196" s="6">
        <f t="shared" si="5"/>
        <v>0.797003948547858</v>
      </c>
    </row>
    <row r="197" spans="1:4">
      <c r="A197" s="2" t="s">
        <v>199</v>
      </c>
      <c r="B197" s="1">
        <v>-0.096906183</v>
      </c>
      <c r="C197" s="3">
        <v>1.886792</v>
      </c>
      <c r="D197" s="6">
        <f t="shared" ref="D197:D235" si="6">POWER(10,B197)</f>
        <v>0.800007055166675</v>
      </c>
    </row>
    <row r="198" spans="1:4">
      <c r="A198" s="2" t="s">
        <v>200</v>
      </c>
      <c r="B198" s="1">
        <v>-0.096523587</v>
      </c>
      <c r="C198" s="3">
        <v>13.15789</v>
      </c>
      <c r="D198" s="6">
        <f t="shared" si="6"/>
        <v>0.800712139789004</v>
      </c>
    </row>
    <row r="199" spans="1:4">
      <c r="A199" s="2" t="s">
        <v>201</v>
      </c>
      <c r="B199" s="1">
        <v>-0.096247503</v>
      </c>
      <c r="C199" s="3">
        <v>46.15385</v>
      </c>
      <c r="D199" s="6">
        <f t="shared" si="6"/>
        <v>0.801221319850928</v>
      </c>
    </row>
    <row r="200" spans="1:4">
      <c r="A200" s="2" t="s">
        <v>202</v>
      </c>
      <c r="B200" s="1">
        <v>-0.095966845</v>
      </c>
      <c r="C200" s="3">
        <v>42.96296</v>
      </c>
      <c r="D200" s="6">
        <f t="shared" si="6"/>
        <v>0.801739267597954</v>
      </c>
    </row>
    <row r="201" spans="1:4">
      <c r="A201" s="2" t="s">
        <v>203</v>
      </c>
      <c r="B201" s="1">
        <v>-0.095536712</v>
      </c>
      <c r="C201" s="3">
        <v>37.64706</v>
      </c>
      <c r="D201" s="6">
        <f t="shared" si="6"/>
        <v>0.802533717820537</v>
      </c>
    </row>
    <row r="202" spans="1:4">
      <c r="A202" s="2" t="s">
        <v>204</v>
      </c>
      <c r="B202" s="1">
        <v>-0.095296263</v>
      </c>
      <c r="C202" s="3">
        <v>10.78431</v>
      </c>
      <c r="D202" s="6">
        <f t="shared" si="6"/>
        <v>0.802978167074944</v>
      </c>
    </row>
    <row r="203" spans="1:4">
      <c r="A203" s="2" t="s">
        <v>205</v>
      </c>
      <c r="B203" s="1">
        <v>-0.094579779</v>
      </c>
      <c r="C203" s="3">
        <v>17.52141</v>
      </c>
      <c r="D203" s="6">
        <f t="shared" si="6"/>
        <v>0.804303985998458</v>
      </c>
    </row>
    <row r="204" spans="1:4">
      <c r="A204" s="2" t="s">
        <v>206</v>
      </c>
      <c r="B204" s="1">
        <v>-0.094544349</v>
      </c>
      <c r="C204" s="3">
        <v>-4.255319</v>
      </c>
      <c r="D204" s="6">
        <f t="shared" si="6"/>
        <v>0.804369604268602</v>
      </c>
    </row>
    <row r="205" spans="1:4">
      <c r="A205" s="2" t="s">
        <v>207</v>
      </c>
      <c r="B205" s="1">
        <v>-0.092792431</v>
      </c>
      <c r="C205" s="3">
        <v>-50.60342</v>
      </c>
      <c r="D205" s="6">
        <f t="shared" si="6"/>
        <v>0.807620936639292</v>
      </c>
    </row>
    <row r="206" spans="1:4">
      <c r="A206" s="2" t="s">
        <v>208</v>
      </c>
      <c r="B206" s="1">
        <v>-0.092730891</v>
      </c>
      <c r="C206" s="3">
        <v>18.18182</v>
      </c>
      <c r="D206" s="6">
        <f t="shared" si="6"/>
        <v>0.807735385512166</v>
      </c>
    </row>
    <row r="207" spans="1:4">
      <c r="A207" s="2" t="s">
        <v>209</v>
      </c>
      <c r="B207" s="1">
        <v>-0.092300183</v>
      </c>
      <c r="C207" s="3">
        <v>-7.717042</v>
      </c>
      <c r="D207" s="6">
        <f t="shared" si="6"/>
        <v>0.80853684782982</v>
      </c>
    </row>
    <row r="208" spans="1:4">
      <c r="A208" s="2" t="s">
        <v>210</v>
      </c>
      <c r="B208" s="1">
        <v>-0.091960323</v>
      </c>
      <c r="C208" s="3">
        <v>1.923077</v>
      </c>
      <c r="D208" s="6">
        <f t="shared" si="6"/>
        <v>0.809169821288404</v>
      </c>
    </row>
    <row r="209" spans="1:4">
      <c r="A209" s="2" t="s">
        <v>211</v>
      </c>
      <c r="B209" s="1">
        <v>-0.091924957</v>
      </c>
      <c r="C209" s="3">
        <v>24.24242</v>
      </c>
      <c r="D209" s="6">
        <f t="shared" si="6"/>
        <v>0.809235717279063</v>
      </c>
    </row>
    <row r="210" spans="1:4">
      <c r="A210" s="2" t="s">
        <v>212</v>
      </c>
      <c r="B210" s="1">
        <v>-0.091290063</v>
      </c>
      <c r="C210" s="3">
        <v>41.17647</v>
      </c>
      <c r="D210" s="6">
        <f t="shared" si="6"/>
        <v>0.810419602066958</v>
      </c>
    </row>
    <row r="211" spans="1:4">
      <c r="A211" s="2" t="s">
        <v>213</v>
      </c>
      <c r="B211" s="1">
        <v>-0.090927392</v>
      </c>
      <c r="C211" s="3">
        <v>32.69231</v>
      </c>
      <c r="D211" s="6">
        <f t="shared" si="6"/>
        <v>0.811096650603379</v>
      </c>
    </row>
    <row r="212" spans="1:4">
      <c r="A212" s="2" t="s">
        <v>214</v>
      </c>
      <c r="B212" s="1">
        <v>-0.090385092</v>
      </c>
      <c r="C212" s="3">
        <v>-33.53659</v>
      </c>
      <c r="D212" s="6">
        <f t="shared" si="6"/>
        <v>0.812110093024791</v>
      </c>
    </row>
    <row r="213" spans="1:4">
      <c r="A213" s="2" t="s">
        <v>215</v>
      </c>
      <c r="B213" s="1">
        <v>-0.089624987</v>
      </c>
      <c r="C213" s="3">
        <v>7.03125</v>
      </c>
      <c r="D213" s="6">
        <f t="shared" si="6"/>
        <v>0.813532697904272</v>
      </c>
    </row>
    <row r="214" spans="1:4">
      <c r="A214" s="2" t="s">
        <v>216</v>
      </c>
      <c r="B214" s="1">
        <v>-0.089436174</v>
      </c>
      <c r="C214" s="3">
        <v>9.009009</v>
      </c>
      <c r="D214" s="6">
        <f t="shared" si="6"/>
        <v>0.813886464648155</v>
      </c>
    </row>
    <row r="215" spans="1:4">
      <c r="A215" s="2" t="s">
        <v>217</v>
      </c>
      <c r="B215" s="1">
        <v>-0.089383986</v>
      </c>
      <c r="C215" s="3">
        <v>36.19129</v>
      </c>
      <c r="D215" s="6">
        <f t="shared" si="6"/>
        <v>0.813984273072506</v>
      </c>
    </row>
    <row r="216" spans="1:4">
      <c r="A216" s="2" t="s">
        <v>218</v>
      </c>
      <c r="B216" s="1">
        <v>-0.089190601</v>
      </c>
      <c r="C216" s="3">
        <v>12.66766</v>
      </c>
      <c r="D216" s="6">
        <f t="shared" si="6"/>
        <v>0.814346809109971</v>
      </c>
    </row>
    <row r="217" spans="1:4">
      <c r="A217" s="2" t="s">
        <v>219</v>
      </c>
      <c r="B217" s="1">
        <v>-0.088478676</v>
      </c>
      <c r="C217" s="3">
        <v>76.53061</v>
      </c>
      <c r="D217" s="6">
        <f t="shared" si="6"/>
        <v>0.815682836441539</v>
      </c>
    </row>
    <row r="218" spans="1:4">
      <c r="A218" s="2" t="s">
        <v>220</v>
      </c>
      <c r="B218" s="1">
        <v>-0.087112579</v>
      </c>
      <c r="C218" s="3">
        <v>-14.63918</v>
      </c>
      <c r="D218" s="6">
        <f t="shared" si="6"/>
        <v>0.818252650956882</v>
      </c>
    </row>
    <row r="219" spans="1:4">
      <c r="A219" s="2" t="s">
        <v>221</v>
      </c>
      <c r="B219" s="1">
        <v>-0.086980791</v>
      </c>
      <c r="C219" s="3">
        <v>-23.86014</v>
      </c>
      <c r="D219" s="6">
        <f t="shared" si="6"/>
        <v>0.818500989925206</v>
      </c>
    </row>
    <row r="220" spans="1:4">
      <c r="A220" s="2" t="s">
        <v>222</v>
      </c>
      <c r="B220" s="1">
        <v>-0.086688142</v>
      </c>
      <c r="C220" s="3">
        <v>-6.702832</v>
      </c>
      <c r="D220" s="6">
        <f t="shared" si="6"/>
        <v>0.819052722054087</v>
      </c>
    </row>
    <row r="221" spans="1:4">
      <c r="A221" s="2" t="s">
        <v>223</v>
      </c>
      <c r="B221" s="1">
        <v>-0.08668661</v>
      </c>
      <c r="C221" s="3">
        <v>14.91228</v>
      </c>
      <c r="D221" s="6">
        <f t="shared" si="6"/>
        <v>0.8190556113171</v>
      </c>
    </row>
    <row r="222" spans="1:4">
      <c r="A222" s="2" t="s">
        <v>224</v>
      </c>
      <c r="B222" s="1">
        <v>-0.086574775</v>
      </c>
      <c r="C222" s="3">
        <v>13.19797</v>
      </c>
      <c r="D222" s="6">
        <f t="shared" si="6"/>
        <v>0.819266553161732</v>
      </c>
    </row>
    <row r="223" spans="1:4">
      <c r="A223" s="2" t="s">
        <v>225</v>
      </c>
      <c r="B223" s="1">
        <v>-0.086029515</v>
      </c>
      <c r="C223" s="3">
        <v>9.41358</v>
      </c>
      <c r="D223" s="6">
        <f t="shared" si="6"/>
        <v>0.820295794477812</v>
      </c>
    </row>
    <row r="224" spans="1:4">
      <c r="A224" s="2" t="s">
        <v>226</v>
      </c>
      <c r="B224" s="1">
        <v>-0.085980513</v>
      </c>
      <c r="C224" s="3">
        <v>12.82051</v>
      </c>
      <c r="D224" s="6">
        <f t="shared" si="6"/>
        <v>0.820388354719703</v>
      </c>
    </row>
    <row r="225" spans="1:4">
      <c r="A225" s="2" t="s">
        <v>227</v>
      </c>
      <c r="B225" s="1">
        <v>-0.085380372</v>
      </c>
      <c r="C225" s="3">
        <v>-25</v>
      </c>
      <c r="D225" s="6">
        <f t="shared" si="6"/>
        <v>0.821522813128039</v>
      </c>
    </row>
    <row r="226" spans="1:4">
      <c r="A226" s="2" t="s">
        <v>228</v>
      </c>
      <c r="B226" s="1">
        <v>-0.085130897</v>
      </c>
      <c r="C226" s="3">
        <v>0.7142857</v>
      </c>
      <c r="D226" s="6">
        <f t="shared" si="6"/>
        <v>0.821994862138385</v>
      </c>
    </row>
    <row r="227" spans="1:4">
      <c r="A227" s="2" t="s">
        <v>229</v>
      </c>
      <c r="B227" s="1">
        <v>-0.085074274</v>
      </c>
      <c r="C227" s="3">
        <v>9.48469</v>
      </c>
      <c r="D227" s="6">
        <f t="shared" si="6"/>
        <v>0.822102040219906</v>
      </c>
    </row>
    <row r="228" spans="1:4">
      <c r="A228" s="2" t="s">
        <v>230</v>
      </c>
      <c r="B228" s="1">
        <v>-0.084881466</v>
      </c>
      <c r="C228" s="3">
        <v>8.695652</v>
      </c>
      <c r="D228" s="6">
        <f t="shared" si="6"/>
        <v>0.822467099062018</v>
      </c>
    </row>
    <row r="229" spans="1:4">
      <c r="A229" s="2" t="s">
        <v>231</v>
      </c>
      <c r="B229" s="1">
        <v>-0.084774361</v>
      </c>
      <c r="C229" s="3">
        <v>-8.480326</v>
      </c>
      <c r="D229" s="6">
        <f t="shared" si="6"/>
        <v>0.822669959576156</v>
      </c>
    </row>
    <row r="230" spans="1:4">
      <c r="A230" s="2" t="s">
        <v>232</v>
      </c>
      <c r="B230" s="1">
        <v>-0.084641256</v>
      </c>
      <c r="C230" s="3">
        <v>-32.8125</v>
      </c>
      <c r="D230" s="6">
        <f t="shared" si="6"/>
        <v>0.822922134705155</v>
      </c>
    </row>
    <row r="231" spans="1:4">
      <c r="A231" s="2" t="s">
        <v>233</v>
      </c>
      <c r="B231" s="1">
        <v>-0.08460607</v>
      </c>
      <c r="C231" s="3">
        <v>-46.28378</v>
      </c>
      <c r="D231" s="6">
        <f t="shared" si="6"/>
        <v>0.822988809536249</v>
      </c>
    </row>
    <row r="232" spans="1:4">
      <c r="A232" s="2" t="s">
        <v>234</v>
      </c>
      <c r="B232" s="1">
        <v>-0.08460301</v>
      </c>
      <c r="C232" s="3">
        <v>-3.571429</v>
      </c>
      <c r="D232" s="6">
        <f t="shared" si="6"/>
        <v>0.822994608262077</v>
      </c>
    </row>
    <row r="233" spans="1:4">
      <c r="A233" s="2" t="s">
        <v>235</v>
      </c>
      <c r="B233" s="1">
        <v>-0.084563235</v>
      </c>
      <c r="C233" s="3">
        <v>35</v>
      </c>
      <c r="D233" s="6">
        <f t="shared" si="6"/>
        <v>0.823069985940032</v>
      </c>
    </row>
    <row r="234" spans="1:4">
      <c r="A234" s="2" t="s">
        <v>236</v>
      </c>
      <c r="B234" s="1">
        <v>-0.084167075</v>
      </c>
      <c r="C234" s="3">
        <v>9.923664</v>
      </c>
      <c r="D234" s="6">
        <f t="shared" si="6"/>
        <v>0.823821126427675</v>
      </c>
    </row>
    <row r="235" spans="1:4">
      <c r="A235" s="2" t="s">
        <v>237</v>
      </c>
      <c r="B235" s="1">
        <v>-0.083899461</v>
      </c>
      <c r="C235" s="3">
        <v>-23.94366</v>
      </c>
      <c r="D235" s="6">
        <f t="shared" si="6"/>
        <v>0.824328924744505</v>
      </c>
    </row>
    <row r="236" spans="1:4">
      <c r="A236" s="2" t="s">
        <v>238</v>
      </c>
      <c r="B236" s="1">
        <v>-0.083798545</v>
      </c>
      <c r="C236" s="3">
        <v>11.70213</v>
      </c>
      <c r="D236" s="6">
        <f t="shared" ref="D236:D298" si="7">POWER(10,B236)</f>
        <v>0.824520494398469</v>
      </c>
    </row>
    <row r="237" spans="1:4">
      <c r="A237" s="2" t="s">
        <v>239</v>
      </c>
      <c r="B237" s="1">
        <v>-0.083320055</v>
      </c>
      <c r="C237" s="3">
        <v>40</v>
      </c>
      <c r="D237" s="6">
        <f t="shared" si="7"/>
        <v>0.8254294219678</v>
      </c>
    </row>
    <row r="238" spans="1:4">
      <c r="A238" s="2" t="s">
        <v>240</v>
      </c>
      <c r="B238" s="1">
        <v>-0.083235992</v>
      </c>
      <c r="C238" s="3">
        <v>8.823529</v>
      </c>
      <c r="D238" s="6">
        <f t="shared" si="7"/>
        <v>0.825589209375373</v>
      </c>
    </row>
    <row r="239" spans="1:4">
      <c r="A239" s="2" t="s">
        <v>241</v>
      </c>
      <c r="B239" s="1">
        <v>-0.083014394</v>
      </c>
      <c r="C239" s="3">
        <v>16.50485</v>
      </c>
      <c r="D239" s="6">
        <f t="shared" si="7"/>
        <v>0.826010572316572</v>
      </c>
    </row>
    <row r="240" spans="1:4">
      <c r="A240" s="2" t="s">
        <v>242</v>
      </c>
      <c r="B240" s="1">
        <v>-0.082866171</v>
      </c>
      <c r="C240" s="3">
        <v>22.72727</v>
      </c>
      <c r="D240" s="6">
        <f t="shared" si="7"/>
        <v>0.826292534592451</v>
      </c>
    </row>
    <row r="241" spans="1:4">
      <c r="A241" s="2" t="s">
        <v>243</v>
      </c>
      <c r="B241" s="1">
        <v>-0.082615603</v>
      </c>
      <c r="C241" s="3">
        <v>-19.32299</v>
      </c>
      <c r="D241" s="6">
        <f t="shared" si="7"/>
        <v>0.826769405045405</v>
      </c>
    </row>
    <row r="242" spans="1:4">
      <c r="A242" s="2" t="s">
        <v>244</v>
      </c>
      <c r="B242" s="1">
        <v>-0.082485753</v>
      </c>
      <c r="C242" s="3">
        <v>-2.830189</v>
      </c>
      <c r="D242" s="6">
        <f t="shared" si="7"/>
        <v>0.827016638345715</v>
      </c>
    </row>
    <row r="243" spans="1:4">
      <c r="A243" s="2" t="s">
        <v>245</v>
      </c>
      <c r="B243" s="1">
        <v>-0.08240021</v>
      </c>
      <c r="C243" s="3">
        <v>16.66667</v>
      </c>
      <c r="D243" s="6">
        <f t="shared" si="7"/>
        <v>0.827179551887263</v>
      </c>
    </row>
    <row r="244" spans="1:4">
      <c r="A244" s="2" t="s">
        <v>246</v>
      </c>
      <c r="B244" s="1">
        <v>-0.081645826</v>
      </c>
      <c r="C244" s="3">
        <v>-19.00826</v>
      </c>
      <c r="D244" s="6">
        <f t="shared" si="7"/>
        <v>0.828617638998685</v>
      </c>
    </row>
    <row r="245" spans="1:4">
      <c r="A245" s="2" t="s">
        <v>247</v>
      </c>
      <c r="B245" s="1">
        <v>-0.081589339</v>
      </c>
      <c r="C245" s="3">
        <v>-17.33333</v>
      </c>
      <c r="D245" s="6">
        <f t="shared" si="7"/>
        <v>0.828725421092638</v>
      </c>
    </row>
    <row r="246" spans="1:4">
      <c r="A246" s="2" t="s">
        <v>248</v>
      </c>
      <c r="B246" s="1">
        <v>-0.081439737</v>
      </c>
      <c r="C246" s="3">
        <v>44.68085</v>
      </c>
      <c r="D246" s="6">
        <f t="shared" si="7"/>
        <v>0.829010942418991</v>
      </c>
    </row>
    <row r="247" spans="1:4">
      <c r="A247" s="2" t="s">
        <v>249</v>
      </c>
      <c r="B247" s="1">
        <v>-0.08108869</v>
      </c>
      <c r="C247" s="3">
        <v>-27.19298</v>
      </c>
      <c r="D247" s="6">
        <f t="shared" si="7"/>
        <v>0.829681315787438</v>
      </c>
    </row>
    <row r="248" spans="1:4">
      <c r="A248" s="2" t="s">
        <v>250</v>
      </c>
      <c r="B248" s="1">
        <v>-0.081000178</v>
      </c>
      <c r="C248" s="3">
        <v>-4.133199</v>
      </c>
      <c r="D248" s="6">
        <f t="shared" si="7"/>
        <v>0.829850427391735</v>
      </c>
    </row>
    <row r="249" spans="1:4">
      <c r="A249" s="2" t="s">
        <v>251</v>
      </c>
      <c r="B249" s="1">
        <v>-0.080977288</v>
      </c>
      <c r="C249" s="3">
        <v>-10.82803</v>
      </c>
      <c r="D249" s="6">
        <f t="shared" si="7"/>
        <v>0.829894166784399</v>
      </c>
    </row>
    <row r="250" spans="1:4">
      <c r="A250" s="2" t="s">
        <v>252</v>
      </c>
      <c r="B250" s="1">
        <v>-0.080707214</v>
      </c>
      <c r="C250" s="3">
        <v>-28.37838</v>
      </c>
      <c r="D250" s="6">
        <f t="shared" si="7"/>
        <v>0.830410412215902</v>
      </c>
    </row>
    <row r="251" spans="1:4">
      <c r="A251" s="2" t="s">
        <v>253</v>
      </c>
      <c r="B251" s="1">
        <v>-0.080508886</v>
      </c>
      <c r="C251" s="3">
        <v>8.823529</v>
      </c>
      <c r="D251" s="6">
        <f t="shared" si="7"/>
        <v>0.830789719929689</v>
      </c>
    </row>
    <row r="252" spans="1:4">
      <c r="A252" s="2" t="s">
        <v>254</v>
      </c>
      <c r="B252" s="1">
        <v>-0.080275504</v>
      </c>
      <c r="C252" s="3">
        <v>-8.823529</v>
      </c>
      <c r="D252" s="6">
        <f t="shared" si="7"/>
        <v>0.831236291278597</v>
      </c>
    </row>
    <row r="253" spans="1:4">
      <c r="A253" s="2" t="s">
        <v>255</v>
      </c>
      <c r="B253" s="1">
        <v>-0.080261777</v>
      </c>
      <c r="C253" s="3">
        <v>-25.4386</v>
      </c>
      <c r="D253" s="6">
        <f t="shared" si="7"/>
        <v>0.831262565066027</v>
      </c>
    </row>
    <row r="254" spans="1:4">
      <c r="A254" s="2" t="s">
        <v>256</v>
      </c>
      <c r="B254" s="1">
        <v>-0.080235849</v>
      </c>
      <c r="C254" s="3">
        <v>-4.994761</v>
      </c>
      <c r="D254" s="6">
        <f t="shared" si="7"/>
        <v>0.831312194108231</v>
      </c>
    </row>
    <row r="255" spans="1:4">
      <c r="A255" s="2" t="s">
        <v>257</v>
      </c>
      <c r="B255" s="1">
        <v>-0.079763113</v>
      </c>
      <c r="C255" s="3">
        <v>8.035714</v>
      </c>
      <c r="D255" s="6">
        <f t="shared" si="7"/>
        <v>0.832217582465185</v>
      </c>
    </row>
    <row r="256" spans="1:4">
      <c r="A256" s="2" t="s">
        <v>258</v>
      </c>
      <c r="B256" s="1">
        <v>-0.079366744</v>
      </c>
      <c r="C256" s="3">
        <v>-15.06024</v>
      </c>
      <c r="D256" s="6">
        <f t="shared" si="7"/>
        <v>0.832977471987417</v>
      </c>
    </row>
    <row r="257" spans="1:4">
      <c r="A257" s="2" t="s">
        <v>259</v>
      </c>
      <c r="B257" s="1">
        <v>-0.07850121</v>
      </c>
      <c r="C257" s="3">
        <v>-10.58394</v>
      </c>
      <c r="D257" s="6">
        <f t="shared" si="7"/>
        <v>0.834639222862407</v>
      </c>
    </row>
    <row r="258" spans="1:4">
      <c r="A258" s="2" t="s">
        <v>260</v>
      </c>
      <c r="B258" s="1">
        <v>-0.078134124</v>
      </c>
      <c r="C258" s="3">
        <v>112.987</v>
      </c>
      <c r="D258" s="6">
        <f t="shared" si="7"/>
        <v>0.835344997188871</v>
      </c>
    </row>
    <row r="259" spans="1:4">
      <c r="A259" s="2" t="s">
        <v>261</v>
      </c>
      <c r="B259" s="1">
        <v>-0.077400232</v>
      </c>
      <c r="C259" s="3">
        <v>-51.89873</v>
      </c>
      <c r="D259" s="6">
        <f t="shared" si="7"/>
        <v>0.836757797285532</v>
      </c>
    </row>
    <row r="260" spans="1:4">
      <c r="A260" s="2" t="s">
        <v>262</v>
      </c>
      <c r="B260" s="1">
        <v>-0.077351523</v>
      </c>
      <c r="C260" s="3">
        <v>24.95088</v>
      </c>
      <c r="D260" s="6">
        <f t="shared" si="7"/>
        <v>0.8368516504726</v>
      </c>
    </row>
    <row r="261" spans="1:4">
      <c r="A261" s="2" t="s">
        <v>263</v>
      </c>
      <c r="B261" s="1">
        <v>-0.077240409</v>
      </c>
      <c r="C261" s="3">
        <v>-11.23596</v>
      </c>
      <c r="D261" s="6">
        <f t="shared" si="7"/>
        <v>0.837065785890801</v>
      </c>
    </row>
    <row r="262" spans="1:4">
      <c r="A262" s="2" t="s">
        <v>264</v>
      </c>
      <c r="B262" s="1">
        <v>-0.076147998</v>
      </c>
      <c r="C262" s="3">
        <v>0.9009009</v>
      </c>
      <c r="D262" s="6">
        <f t="shared" si="7"/>
        <v>0.839173965771243</v>
      </c>
    </row>
    <row r="263" spans="1:4">
      <c r="A263" s="2" t="s">
        <v>265</v>
      </c>
      <c r="B263" s="1">
        <v>-0.076000479</v>
      </c>
      <c r="C263" s="3">
        <v>16.107</v>
      </c>
      <c r="D263" s="6">
        <f t="shared" si="7"/>
        <v>0.839459060647372</v>
      </c>
    </row>
    <row r="264" spans="1:4">
      <c r="A264" s="2" t="s">
        <v>266</v>
      </c>
      <c r="B264" s="1">
        <v>-0.075547372</v>
      </c>
      <c r="C264" s="3">
        <v>-40.54054</v>
      </c>
      <c r="D264" s="6">
        <f t="shared" si="7"/>
        <v>0.8403353399511</v>
      </c>
    </row>
    <row r="265" spans="1:4">
      <c r="A265" s="2" t="s">
        <v>267</v>
      </c>
      <c r="B265" s="1">
        <v>-0.075250953</v>
      </c>
      <c r="C265" s="3">
        <v>62.80992</v>
      </c>
      <c r="D265" s="6">
        <f t="shared" si="7"/>
        <v>0.840909089784494</v>
      </c>
    </row>
    <row r="266" spans="1:4">
      <c r="A266" s="2" t="s">
        <v>268</v>
      </c>
      <c r="B266" s="1">
        <v>-0.074810236</v>
      </c>
      <c r="C266" s="3">
        <v>-8.730159</v>
      </c>
      <c r="D266" s="6">
        <f t="shared" si="7"/>
        <v>0.841762867698268</v>
      </c>
    </row>
    <row r="267" spans="1:4">
      <c r="A267" s="2" t="s">
        <v>269</v>
      </c>
      <c r="B267" s="1">
        <v>-0.074538275</v>
      </c>
      <c r="C267" s="3">
        <v>19.92656</v>
      </c>
      <c r="D267" s="6">
        <f t="shared" si="7"/>
        <v>0.842290155919134</v>
      </c>
    </row>
    <row r="268" spans="1:4">
      <c r="A268" s="2" t="s">
        <v>270</v>
      </c>
      <c r="B268" s="1">
        <v>-0.074318009</v>
      </c>
      <c r="C268" s="3">
        <v>9.929078</v>
      </c>
      <c r="D268" s="6">
        <f t="shared" si="7"/>
        <v>0.842717458008614</v>
      </c>
    </row>
    <row r="269" spans="1:4">
      <c r="A269" s="2" t="s">
        <v>271</v>
      </c>
      <c r="B269" s="1">
        <v>-0.074172196</v>
      </c>
      <c r="C269" s="3">
        <v>77.92208</v>
      </c>
      <c r="D269" s="6">
        <f t="shared" si="7"/>
        <v>0.843000445235667</v>
      </c>
    </row>
    <row r="270" spans="1:4">
      <c r="A270" s="2" t="s">
        <v>272</v>
      </c>
      <c r="B270" s="1">
        <v>-0.074020324</v>
      </c>
      <c r="C270" s="3">
        <v>-42.98246</v>
      </c>
      <c r="D270" s="6">
        <f t="shared" si="7"/>
        <v>0.843295292527478</v>
      </c>
    </row>
    <row r="271" spans="1:4">
      <c r="A271" s="2" t="s">
        <v>273</v>
      </c>
      <c r="B271" s="1">
        <v>-0.073992988</v>
      </c>
      <c r="C271" s="3">
        <v>7.692308</v>
      </c>
      <c r="D271" s="6">
        <f t="shared" si="7"/>
        <v>0.84334837412669</v>
      </c>
    </row>
    <row r="272" spans="1:4">
      <c r="A272" s="2" t="s">
        <v>274</v>
      </c>
      <c r="B272" s="1">
        <v>-0.073818358</v>
      </c>
      <c r="C272" s="3">
        <v>7.142857</v>
      </c>
      <c r="D272" s="6">
        <f t="shared" si="7"/>
        <v>0.843687553062034</v>
      </c>
    </row>
    <row r="273" spans="1:4">
      <c r="A273" s="2" t="s">
        <v>275</v>
      </c>
      <c r="B273" s="1">
        <v>-0.073715108</v>
      </c>
      <c r="C273" s="3">
        <v>0</v>
      </c>
      <c r="D273" s="6">
        <f t="shared" si="7"/>
        <v>0.843888156798074</v>
      </c>
    </row>
    <row r="274" spans="1:4">
      <c r="A274" s="2" t="s">
        <v>276</v>
      </c>
      <c r="B274" s="1">
        <v>-0.073490413</v>
      </c>
      <c r="C274" s="3">
        <v>8.675817</v>
      </c>
      <c r="D274" s="6">
        <f t="shared" si="7"/>
        <v>0.844324880076477</v>
      </c>
    </row>
    <row r="275" spans="1:4">
      <c r="A275" s="2" t="s">
        <v>277</v>
      </c>
      <c r="B275" s="1">
        <v>-0.07310487</v>
      </c>
      <c r="C275" s="3">
        <v>24.54545</v>
      </c>
      <c r="D275" s="6">
        <f t="shared" si="7"/>
        <v>0.845074758545164</v>
      </c>
    </row>
    <row r="276" spans="1:4">
      <c r="A276" s="2" t="s">
        <v>278</v>
      </c>
      <c r="B276" s="1">
        <v>-0.073035058</v>
      </c>
      <c r="C276" s="3">
        <v>20.16908</v>
      </c>
      <c r="D276" s="6">
        <f t="shared" si="7"/>
        <v>0.845210613600965</v>
      </c>
    </row>
    <row r="277" spans="1:4">
      <c r="A277" s="2" t="s">
        <v>279</v>
      </c>
      <c r="B277" s="1">
        <v>-0.07294704</v>
      </c>
      <c r="C277" s="3">
        <v>-22.80702</v>
      </c>
      <c r="D277" s="6">
        <f t="shared" si="7"/>
        <v>0.845381928895191</v>
      </c>
    </row>
    <row r="278" spans="1:4">
      <c r="A278" s="2" t="s">
        <v>280</v>
      </c>
      <c r="B278" s="1">
        <v>-0.072899997</v>
      </c>
      <c r="C278" s="3">
        <v>13.26531</v>
      </c>
      <c r="D278" s="6">
        <f t="shared" si="7"/>
        <v>0.845473506057074</v>
      </c>
    </row>
    <row r="279" spans="1:4">
      <c r="A279" s="2" t="s">
        <v>281</v>
      </c>
      <c r="B279" s="1">
        <v>-0.072632948</v>
      </c>
      <c r="C279" s="3">
        <v>-27.27273</v>
      </c>
      <c r="D279" s="6">
        <f t="shared" si="7"/>
        <v>0.84599355016365</v>
      </c>
    </row>
    <row r="280" spans="1:4">
      <c r="A280" s="2" t="s">
        <v>282</v>
      </c>
      <c r="B280" s="1">
        <v>-0.072511578</v>
      </c>
      <c r="C280" s="3">
        <v>-16.10169</v>
      </c>
      <c r="D280" s="6">
        <f t="shared" si="7"/>
        <v>0.846230008581321</v>
      </c>
    </row>
    <row r="281" spans="1:4">
      <c r="A281" s="2" t="s">
        <v>283</v>
      </c>
      <c r="B281" s="1">
        <v>-0.072443312</v>
      </c>
      <c r="C281" s="3">
        <v>45.88235</v>
      </c>
      <c r="D281" s="6">
        <f t="shared" si="7"/>
        <v>0.84636303647068</v>
      </c>
    </row>
    <row r="282" spans="1:4">
      <c r="A282" s="2" t="s">
        <v>284</v>
      </c>
      <c r="B282" s="1">
        <v>-0.072290104</v>
      </c>
      <c r="C282" s="3">
        <v>16.32653</v>
      </c>
      <c r="D282" s="6">
        <f t="shared" si="7"/>
        <v>0.84666166440229</v>
      </c>
    </row>
    <row r="283" spans="1:4">
      <c r="A283" s="2" t="s">
        <v>285</v>
      </c>
      <c r="B283" s="1">
        <v>-0.072259768</v>
      </c>
      <c r="C283" s="3">
        <v>-16.19718</v>
      </c>
      <c r="D283" s="6">
        <f t="shared" si="7"/>
        <v>0.846720806819206</v>
      </c>
    </row>
    <row r="284" spans="1:4">
      <c r="A284" s="2" t="s">
        <v>286</v>
      </c>
      <c r="B284" s="1">
        <v>-0.072146013</v>
      </c>
      <c r="C284" s="3">
        <v>-48.19277</v>
      </c>
      <c r="D284" s="6">
        <f t="shared" si="7"/>
        <v>0.846942617928728</v>
      </c>
    </row>
    <row r="285" spans="1:4">
      <c r="A285" s="2" t="s">
        <v>287</v>
      </c>
      <c r="B285" s="1">
        <v>-0.072029233</v>
      </c>
      <c r="C285" s="3">
        <v>20.17544</v>
      </c>
      <c r="D285" s="6">
        <f t="shared" si="7"/>
        <v>0.847170387937187</v>
      </c>
    </row>
    <row r="286" spans="1:4">
      <c r="A286" s="2" t="s">
        <v>288</v>
      </c>
      <c r="B286" s="1">
        <v>-0.071829062</v>
      </c>
      <c r="C286" s="3">
        <v>0</v>
      </c>
      <c r="D286" s="6">
        <f t="shared" si="7"/>
        <v>0.847560947884818</v>
      </c>
    </row>
    <row r="287" spans="1:4">
      <c r="A287" s="2" t="s">
        <v>289</v>
      </c>
      <c r="B287" s="1">
        <v>-0.071492473</v>
      </c>
      <c r="C287" s="3">
        <v>-17.51825</v>
      </c>
      <c r="D287" s="6">
        <f t="shared" si="7"/>
        <v>0.848218083265912</v>
      </c>
    </row>
    <row r="288" spans="1:4">
      <c r="A288" s="2" t="s">
        <v>290</v>
      </c>
      <c r="B288" s="1">
        <v>-0.071339367</v>
      </c>
      <c r="C288" s="3">
        <v>-20.63492</v>
      </c>
      <c r="D288" s="6">
        <f t="shared" si="7"/>
        <v>0.848517166440205</v>
      </c>
    </row>
    <row r="289" spans="1:4">
      <c r="A289" s="2" t="s">
        <v>291</v>
      </c>
      <c r="B289" s="1">
        <v>-0.071209011</v>
      </c>
      <c r="C289" s="3">
        <v>33.07692</v>
      </c>
      <c r="D289" s="6">
        <f t="shared" si="7"/>
        <v>0.848771892000925</v>
      </c>
    </row>
    <row r="290" spans="1:4">
      <c r="A290" s="2" t="s">
        <v>292</v>
      </c>
      <c r="B290" s="1">
        <v>-0.070857414</v>
      </c>
      <c r="C290" s="3">
        <v>-4.72973</v>
      </c>
      <c r="D290" s="6">
        <f t="shared" si="7"/>
        <v>0.849459320683483</v>
      </c>
    </row>
    <row r="291" spans="1:4">
      <c r="A291" s="2" t="s">
        <v>293</v>
      </c>
      <c r="B291" s="1">
        <v>-0.070539232</v>
      </c>
      <c r="C291" s="3">
        <v>-7.133758</v>
      </c>
      <c r="D291" s="6">
        <f t="shared" si="7"/>
        <v>0.850081897554991</v>
      </c>
    </row>
    <row r="292" spans="1:4">
      <c r="A292" s="2" t="s">
        <v>294</v>
      </c>
      <c r="B292" s="1">
        <v>-0.070487723</v>
      </c>
      <c r="C292" s="3">
        <v>-87.13551</v>
      </c>
      <c r="D292" s="6">
        <f t="shared" si="7"/>
        <v>0.850182726524813</v>
      </c>
    </row>
    <row r="293" spans="1:4">
      <c r="A293" s="2" t="s">
        <v>295</v>
      </c>
      <c r="B293" s="1">
        <v>-0.069700173</v>
      </c>
      <c r="C293" s="3">
        <v>19.09091</v>
      </c>
      <c r="D293" s="6">
        <f t="shared" si="7"/>
        <v>0.851725847363226</v>
      </c>
    </row>
    <row r="294" spans="1:4">
      <c r="A294" s="2" t="s">
        <v>296</v>
      </c>
      <c r="B294" s="1">
        <v>-0.068766272</v>
      </c>
      <c r="C294" s="3">
        <v>31.28057</v>
      </c>
      <c r="D294" s="6">
        <f t="shared" si="7"/>
        <v>0.853559357816471</v>
      </c>
    </row>
    <row r="295" spans="1:4">
      <c r="A295" s="2" t="s">
        <v>297</v>
      </c>
      <c r="B295" s="1">
        <v>-0.068648253</v>
      </c>
      <c r="C295" s="3">
        <v>8.264463</v>
      </c>
      <c r="D295" s="6">
        <f t="shared" si="7"/>
        <v>0.853791343058654</v>
      </c>
    </row>
    <row r="296" spans="1:4">
      <c r="A296" s="2" t="s">
        <v>298</v>
      </c>
      <c r="B296" s="1">
        <v>-0.068422833</v>
      </c>
      <c r="C296" s="3">
        <v>9.923664</v>
      </c>
      <c r="D296" s="6">
        <f t="shared" si="7"/>
        <v>0.854234617402915</v>
      </c>
    </row>
    <row r="297" spans="1:4">
      <c r="A297" s="2" t="s">
        <v>299</v>
      </c>
      <c r="B297" s="1">
        <v>-0.068159635</v>
      </c>
      <c r="C297" s="3">
        <v>-12.9771</v>
      </c>
      <c r="D297" s="6">
        <f t="shared" si="7"/>
        <v>0.854752471058308</v>
      </c>
    </row>
    <row r="298" spans="1:4">
      <c r="A298" s="2" t="s">
        <v>300</v>
      </c>
      <c r="B298" s="1">
        <v>-0.068093087</v>
      </c>
      <c r="C298" s="3">
        <v>4.6875</v>
      </c>
      <c r="D298" s="6">
        <f t="shared" si="7"/>
        <v>0.854883456894246</v>
      </c>
    </row>
    <row r="299" spans="1:4">
      <c r="A299" s="2" t="s">
        <v>301</v>
      </c>
      <c r="B299" s="1">
        <v>-0.06747464</v>
      </c>
      <c r="C299" s="3">
        <v>6.237942</v>
      </c>
      <c r="D299" s="6">
        <f t="shared" ref="D299:D355" si="8">POWER(10,B299)</f>
        <v>0.856101701084853</v>
      </c>
    </row>
    <row r="300" spans="1:4">
      <c r="A300" s="2" t="s">
        <v>302</v>
      </c>
      <c r="B300" s="1">
        <v>-0.06730382</v>
      </c>
      <c r="C300" s="3">
        <v>-8.510638</v>
      </c>
      <c r="D300" s="6">
        <f t="shared" si="8"/>
        <v>0.856438495730926</v>
      </c>
    </row>
    <row r="301" spans="1:4">
      <c r="A301" s="2" t="s">
        <v>303</v>
      </c>
      <c r="B301" s="1">
        <v>-0.067255449</v>
      </c>
      <c r="C301" s="3">
        <v>-10</v>
      </c>
      <c r="D301" s="6">
        <f t="shared" si="8"/>
        <v>0.856533889744234</v>
      </c>
    </row>
    <row r="302" spans="1:4">
      <c r="A302" s="2" t="s">
        <v>304</v>
      </c>
      <c r="B302" s="1">
        <v>-0.067120928</v>
      </c>
      <c r="C302" s="3">
        <v>10.81917</v>
      </c>
      <c r="D302" s="6">
        <f t="shared" si="8"/>
        <v>0.856799238825962</v>
      </c>
    </row>
    <row r="303" spans="1:4">
      <c r="A303" s="2" t="s">
        <v>305</v>
      </c>
      <c r="B303" s="1">
        <v>-0.066877613</v>
      </c>
      <c r="C303" s="3">
        <v>-8.450704</v>
      </c>
      <c r="D303" s="6">
        <f t="shared" si="8"/>
        <v>0.857279398084264</v>
      </c>
    </row>
    <row r="304" spans="1:4">
      <c r="A304" s="2" t="s">
        <v>306</v>
      </c>
      <c r="B304" s="1">
        <v>-0.066724995</v>
      </c>
      <c r="C304" s="3">
        <v>-30.12821</v>
      </c>
      <c r="D304" s="6">
        <f t="shared" si="8"/>
        <v>0.85758071266296</v>
      </c>
    </row>
    <row r="305" spans="1:4">
      <c r="A305" s="2" t="s">
        <v>307</v>
      </c>
      <c r="B305" s="1">
        <v>-0.065385372</v>
      </c>
      <c r="C305" s="3">
        <v>59.63303</v>
      </c>
      <c r="D305" s="6">
        <f t="shared" si="8"/>
        <v>0.860230086679573</v>
      </c>
    </row>
    <row r="306" spans="1:4">
      <c r="A306" s="2" t="s">
        <v>308</v>
      </c>
      <c r="B306" s="1">
        <v>-0.065359709</v>
      </c>
      <c r="C306" s="3">
        <v>-11.67513</v>
      </c>
      <c r="D306" s="6">
        <f t="shared" si="8"/>
        <v>0.860280920245043</v>
      </c>
    </row>
    <row r="307" spans="1:4">
      <c r="A307" s="2" t="s">
        <v>309</v>
      </c>
      <c r="B307" s="1">
        <v>-0.065321971</v>
      </c>
      <c r="C307" s="3">
        <v>3.418308</v>
      </c>
      <c r="D307" s="6">
        <f t="shared" si="8"/>
        <v>0.860355677565931</v>
      </c>
    </row>
    <row r="308" spans="1:4">
      <c r="A308" s="2" t="s">
        <v>310</v>
      </c>
      <c r="B308" s="1">
        <v>-0.065282724</v>
      </c>
      <c r="C308" s="3">
        <v>-39.10256</v>
      </c>
      <c r="D308" s="6">
        <f t="shared" si="8"/>
        <v>0.86043343104072</v>
      </c>
    </row>
    <row r="309" spans="1:4">
      <c r="A309" s="2" t="s">
        <v>311</v>
      </c>
      <c r="B309" s="1">
        <v>-0.065035191</v>
      </c>
      <c r="C309" s="3">
        <v>10.09174</v>
      </c>
      <c r="D309" s="6">
        <f t="shared" si="8"/>
        <v>0.86092398845319</v>
      </c>
    </row>
    <row r="310" spans="1:4">
      <c r="A310" s="2" t="s">
        <v>312</v>
      </c>
      <c r="B310" s="1">
        <v>-0.065024626</v>
      </c>
      <c r="C310" s="3">
        <v>-9.859155</v>
      </c>
      <c r="D310" s="6">
        <f t="shared" si="8"/>
        <v>0.860944932243526</v>
      </c>
    </row>
    <row r="311" spans="1:4">
      <c r="A311" s="2" t="s">
        <v>313</v>
      </c>
      <c r="B311" s="1">
        <v>-0.064840515</v>
      </c>
      <c r="C311" s="3">
        <v>-3.030303</v>
      </c>
      <c r="D311" s="6">
        <f t="shared" si="8"/>
        <v>0.86130999107417</v>
      </c>
    </row>
    <row r="312" spans="1:4">
      <c r="A312" s="2" t="s">
        <v>314</v>
      </c>
      <c r="B312" s="1">
        <v>-0.064743941</v>
      </c>
      <c r="C312" s="3">
        <v>-9.063151</v>
      </c>
      <c r="D312" s="6">
        <f t="shared" si="8"/>
        <v>0.861501541746834</v>
      </c>
    </row>
    <row r="313" spans="1:4">
      <c r="A313" s="2" t="s">
        <v>315</v>
      </c>
      <c r="B313" s="1">
        <v>-0.064362236</v>
      </c>
      <c r="C313" s="3">
        <v>25.4386</v>
      </c>
      <c r="D313" s="6">
        <f t="shared" si="8"/>
        <v>0.862259055396896</v>
      </c>
    </row>
    <row r="314" spans="1:4">
      <c r="A314" s="2" t="s">
        <v>316</v>
      </c>
      <c r="B314" s="1">
        <v>-0.064342626</v>
      </c>
      <c r="C314" s="3">
        <v>-11.39241</v>
      </c>
      <c r="D314" s="6">
        <f t="shared" si="8"/>
        <v>0.862297990457175</v>
      </c>
    </row>
    <row r="315" spans="1:4">
      <c r="A315" s="2" t="s">
        <v>317</v>
      </c>
      <c r="B315" s="1">
        <v>-0.06422346</v>
      </c>
      <c r="C315" s="3">
        <v>-26.70807</v>
      </c>
      <c r="D315" s="6">
        <f t="shared" si="8"/>
        <v>0.862534628741997</v>
      </c>
    </row>
    <row r="316" spans="1:4">
      <c r="A316" s="2" t="s">
        <v>318</v>
      </c>
      <c r="B316" s="1">
        <v>-0.063875069</v>
      </c>
      <c r="C316" s="3">
        <v>-38.22519</v>
      </c>
      <c r="D316" s="6">
        <f t="shared" si="8"/>
        <v>0.863226831560276</v>
      </c>
    </row>
    <row r="317" spans="1:4">
      <c r="A317" s="2" t="s">
        <v>319</v>
      </c>
      <c r="B317" s="1">
        <v>-0.063546361</v>
      </c>
      <c r="C317" s="3">
        <v>12.85714</v>
      </c>
      <c r="D317" s="6">
        <f t="shared" si="8"/>
        <v>0.863880436397996</v>
      </c>
    </row>
    <row r="318" spans="1:4">
      <c r="A318" s="2" t="s">
        <v>320</v>
      </c>
      <c r="B318" s="1">
        <v>-0.063368468</v>
      </c>
      <c r="C318" s="3">
        <v>-28.03738</v>
      </c>
      <c r="D318" s="6">
        <f t="shared" si="8"/>
        <v>0.864234366202646</v>
      </c>
    </row>
    <row r="319" spans="1:4">
      <c r="A319" s="2" t="s">
        <v>321</v>
      </c>
      <c r="B319" s="1">
        <v>-0.06319964</v>
      </c>
      <c r="C319" s="3">
        <v>23.05127</v>
      </c>
      <c r="D319" s="6">
        <f t="shared" si="8"/>
        <v>0.864570394702501</v>
      </c>
    </row>
    <row r="320" spans="1:4">
      <c r="A320" s="2" t="s">
        <v>322</v>
      </c>
      <c r="B320" s="1">
        <v>-0.062988634</v>
      </c>
      <c r="C320" s="3">
        <v>17.34694</v>
      </c>
      <c r="D320" s="6">
        <f t="shared" si="8"/>
        <v>0.864990556304888</v>
      </c>
    </row>
    <row r="321" spans="1:4">
      <c r="A321" s="2" t="s">
        <v>323</v>
      </c>
      <c r="B321" s="1">
        <v>-0.062941915</v>
      </c>
      <c r="C321" s="3">
        <v>2.752294</v>
      </c>
      <c r="D321" s="6">
        <f t="shared" si="8"/>
        <v>0.865083612213228</v>
      </c>
    </row>
    <row r="322" spans="1:4">
      <c r="A322" s="2" t="s">
        <v>324</v>
      </c>
      <c r="B322" s="1">
        <v>-0.062884649</v>
      </c>
      <c r="C322" s="3">
        <v>-16.55245</v>
      </c>
      <c r="D322" s="6">
        <f t="shared" si="8"/>
        <v>0.865197689519077</v>
      </c>
    </row>
    <row r="323" spans="1:4">
      <c r="A323" s="2" t="s">
        <v>325</v>
      </c>
      <c r="B323" s="1">
        <v>-0.062679716</v>
      </c>
      <c r="C323" s="3">
        <v>-74.82517</v>
      </c>
      <c r="D323" s="6">
        <f t="shared" si="8"/>
        <v>0.865606051599736</v>
      </c>
    </row>
    <row r="324" spans="1:4">
      <c r="A324" s="2" t="s">
        <v>326</v>
      </c>
      <c r="B324" s="1">
        <v>-0.062652594</v>
      </c>
      <c r="C324" s="3">
        <v>8.671171</v>
      </c>
      <c r="D324" s="6">
        <f t="shared" si="8"/>
        <v>0.865660111002749</v>
      </c>
    </row>
    <row r="325" spans="1:4">
      <c r="A325" s="2" t="s">
        <v>327</v>
      </c>
      <c r="B325" s="1">
        <v>-0.062596847</v>
      </c>
      <c r="C325" s="3">
        <v>12.14953</v>
      </c>
      <c r="D325" s="6">
        <f t="shared" si="8"/>
        <v>0.865771236180711</v>
      </c>
    </row>
    <row r="326" spans="1:4">
      <c r="A326" s="2" t="s">
        <v>328</v>
      </c>
      <c r="B326" s="1">
        <v>-0.062593833</v>
      </c>
      <c r="C326" s="3">
        <v>-4.237288</v>
      </c>
      <c r="D326" s="6">
        <f t="shared" si="8"/>
        <v>0.865777244646554</v>
      </c>
    </row>
    <row r="327" spans="1:4">
      <c r="A327" s="2" t="s">
        <v>329</v>
      </c>
      <c r="B327" s="1">
        <v>-0.062399486</v>
      </c>
      <c r="C327" s="3">
        <v>-7.142857</v>
      </c>
      <c r="D327" s="6">
        <f t="shared" si="8"/>
        <v>0.866164767102591</v>
      </c>
    </row>
    <row r="328" spans="1:4">
      <c r="A328" s="2" t="s">
        <v>330</v>
      </c>
      <c r="B328" s="1">
        <v>-0.062202153</v>
      </c>
      <c r="C328" s="3">
        <v>5.405405</v>
      </c>
      <c r="D328" s="6">
        <f t="shared" si="8"/>
        <v>0.866558421032412</v>
      </c>
    </row>
    <row r="329" spans="1:4">
      <c r="A329" s="2" t="s">
        <v>331</v>
      </c>
      <c r="B329" s="1">
        <v>-0.062188597</v>
      </c>
      <c r="C329" s="3">
        <v>0</v>
      </c>
      <c r="D329" s="6">
        <f t="shared" si="8"/>
        <v>0.866585470073517</v>
      </c>
    </row>
    <row r="330" spans="1:4">
      <c r="A330" s="2" t="s">
        <v>332</v>
      </c>
      <c r="B330" s="1">
        <v>-0.062080151</v>
      </c>
      <c r="C330" s="3">
        <v>18.18182</v>
      </c>
      <c r="D330" s="6">
        <f t="shared" si="8"/>
        <v>0.866801888808244</v>
      </c>
    </row>
    <row r="331" spans="1:4">
      <c r="A331" s="2" t="s">
        <v>333</v>
      </c>
      <c r="B331" s="1">
        <v>-0.061875332</v>
      </c>
      <c r="C331" s="3">
        <v>-4.43038</v>
      </c>
      <c r="D331" s="6">
        <f t="shared" si="8"/>
        <v>0.867210780411883</v>
      </c>
    </row>
    <row r="332" spans="1:4">
      <c r="A332" s="2" t="s">
        <v>334</v>
      </c>
      <c r="B332" s="1">
        <v>-0.061825638</v>
      </c>
      <c r="C332" s="3">
        <v>3.07027</v>
      </c>
      <c r="D332" s="6">
        <f t="shared" si="8"/>
        <v>0.867310016391125</v>
      </c>
    </row>
    <row r="333" spans="1:4">
      <c r="A333" s="2" t="s">
        <v>335</v>
      </c>
      <c r="B333" s="1">
        <v>-0.061669036</v>
      </c>
      <c r="C333" s="3">
        <v>2.402957</v>
      </c>
      <c r="D333" s="6">
        <f t="shared" si="8"/>
        <v>0.867622815608861</v>
      </c>
    </row>
    <row r="334" spans="1:4">
      <c r="A334" s="2" t="s">
        <v>336</v>
      </c>
      <c r="B334" s="1">
        <v>-0.061664519</v>
      </c>
      <c r="C334" s="3">
        <v>3.636364</v>
      </c>
      <c r="D334" s="6">
        <f t="shared" si="8"/>
        <v>0.867631839607098</v>
      </c>
    </row>
    <row r="335" spans="1:4">
      <c r="A335" s="2" t="s">
        <v>337</v>
      </c>
      <c r="B335" s="1">
        <v>-0.061408574</v>
      </c>
      <c r="C335" s="3">
        <v>-34.22096</v>
      </c>
      <c r="D335" s="6">
        <f t="shared" si="8"/>
        <v>0.868143316240946</v>
      </c>
    </row>
    <row r="336" spans="1:4">
      <c r="A336" s="2" t="s">
        <v>338</v>
      </c>
      <c r="B336" s="1">
        <v>-0.061384487</v>
      </c>
      <c r="C336" s="3">
        <v>-25.71429</v>
      </c>
      <c r="D336" s="6">
        <f t="shared" si="8"/>
        <v>0.868191466859538</v>
      </c>
    </row>
    <row r="337" spans="1:4">
      <c r="A337" s="2" t="s">
        <v>339</v>
      </c>
      <c r="B337" s="1">
        <v>-0.060549229</v>
      </c>
      <c r="C337" s="3">
        <v>-54.86182</v>
      </c>
      <c r="D337" s="6">
        <f t="shared" si="8"/>
        <v>0.869862825079349</v>
      </c>
    </row>
    <row r="338" spans="1:4">
      <c r="A338" s="2" t="s">
        <v>340</v>
      </c>
      <c r="B338" s="1">
        <v>-0.059989652</v>
      </c>
      <c r="C338" s="3">
        <v>7.272727</v>
      </c>
      <c r="D338" s="6">
        <f t="shared" si="8"/>
        <v>0.870984342783895</v>
      </c>
    </row>
    <row r="339" spans="1:4">
      <c r="A339" s="2" t="s">
        <v>341</v>
      </c>
      <c r="B339" s="1">
        <v>-0.059681375</v>
      </c>
      <c r="C339" s="3">
        <v>3.797468</v>
      </c>
      <c r="D339" s="6">
        <f t="shared" si="8"/>
        <v>0.8716028165863</v>
      </c>
    </row>
    <row r="340" spans="1:4">
      <c r="A340" s="2" t="s">
        <v>342</v>
      </c>
      <c r="B340" s="1">
        <v>-0.059630253</v>
      </c>
      <c r="C340" s="3">
        <v>30.30693</v>
      </c>
      <c r="D340" s="6">
        <f t="shared" si="8"/>
        <v>0.871705421394043</v>
      </c>
    </row>
    <row r="341" spans="1:4">
      <c r="A341" s="2" t="s">
        <v>343</v>
      </c>
      <c r="B341" s="1">
        <v>-0.059425781</v>
      </c>
      <c r="C341" s="3">
        <v>5</v>
      </c>
      <c r="D341" s="6">
        <f t="shared" si="8"/>
        <v>0.872115929295352</v>
      </c>
    </row>
    <row r="342" spans="1:4">
      <c r="A342" s="2" t="s">
        <v>344</v>
      </c>
      <c r="B342" s="1">
        <v>-0.059400224</v>
      </c>
      <c r="C342" s="3">
        <v>-6.77686</v>
      </c>
      <c r="D342" s="6">
        <f t="shared" si="8"/>
        <v>0.872167252357373</v>
      </c>
    </row>
    <row r="343" spans="1:4">
      <c r="A343" s="2" t="s">
        <v>345</v>
      </c>
      <c r="B343" s="1">
        <v>-0.059000392</v>
      </c>
      <c r="C343" s="3">
        <v>3.322314</v>
      </c>
      <c r="D343" s="6">
        <f t="shared" si="8"/>
        <v>0.87297058043285</v>
      </c>
    </row>
    <row r="344" spans="1:4">
      <c r="A344" s="2" t="s">
        <v>346</v>
      </c>
      <c r="B344" s="1">
        <v>-0.058989872</v>
      </c>
      <c r="C344" s="3">
        <v>7.792208</v>
      </c>
      <c r="D344" s="6">
        <f t="shared" si="8"/>
        <v>0.872991726825721</v>
      </c>
    </row>
    <row r="345" spans="1:4">
      <c r="A345" s="2" t="s">
        <v>347</v>
      </c>
      <c r="B345" s="1">
        <v>-0.0589523</v>
      </c>
      <c r="C345" s="3">
        <v>14.88423</v>
      </c>
      <c r="D345" s="6">
        <f t="shared" si="8"/>
        <v>0.873067254987783</v>
      </c>
    </row>
    <row r="346" spans="1:4">
      <c r="A346" s="2" t="s">
        <v>348</v>
      </c>
      <c r="B346" s="1">
        <v>-0.058832075</v>
      </c>
      <c r="C346" s="3">
        <v>0.877193</v>
      </c>
      <c r="D346" s="6">
        <f t="shared" si="8"/>
        <v>0.873308978161848</v>
      </c>
    </row>
    <row r="347" spans="1:4">
      <c r="A347" s="2" t="s">
        <v>349</v>
      </c>
      <c r="B347" s="1">
        <v>-0.058638234</v>
      </c>
      <c r="C347" s="3">
        <v>-8.823529</v>
      </c>
      <c r="D347" s="6">
        <f t="shared" si="8"/>
        <v>0.873698853872522</v>
      </c>
    </row>
    <row r="348" spans="1:4">
      <c r="A348" s="2" t="s">
        <v>350</v>
      </c>
      <c r="B348" s="1">
        <v>-0.058500007</v>
      </c>
      <c r="C348" s="3">
        <v>16.86047</v>
      </c>
      <c r="D348" s="6">
        <f t="shared" si="8"/>
        <v>0.873976978503744</v>
      </c>
    </row>
    <row r="349" spans="1:4">
      <c r="A349" s="2" t="s">
        <v>351</v>
      </c>
      <c r="B349" s="1">
        <v>-0.058210074</v>
      </c>
      <c r="C349" s="3">
        <v>3.333333</v>
      </c>
      <c r="D349" s="6">
        <f t="shared" si="8"/>
        <v>0.874560636319552</v>
      </c>
    </row>
    <row r="350" spans="1:4">
      <c r="A350" s="2" t="s">
        <v>352</v>
      </c>
      <c r="B350" s="1">
        <v>-0.058154497</v>
      </c>
      <c r="C350" s="3">
        <v>-12.84404</v>
      </c>
      <c r="D350" s="6">
        <f t="shared" si="8"/>
        <v>0.874672561680527</v>
      </c>
    </row>
    <row r="351" spans="1:4">
      <c r="A351" s="2" t="s">
        <v>353</v>
      </c>
      <c r="B351" s="1">
        <v>-0.058004301</v>
      </c>
      <c r="C351" s="3">
        <v>67.53247</v>
      </c>
      <c r="D351" s="6">
        <f t="shared" si="8"/>
        <v>0.874975109939851</v>
      </c>
    </row>
    <row r="352" spans="1:4">
      <c r="A352" s="2" t="s">
        <v>354</v>
      </c>
      <c r="B352" s="1">
        <v>-0.057968257</v>
      </c>
      <c r="C352" s="3">
        <v>57.10806</v>
      </c>
      <c r="D352" s="6">
        <f t="shared" si="8"/>
        <v>0.875047730967598</v>
      </c>
    </row>
    <row r="353" spans="1:4">
      <c r="A353" s="2" t="s">
        <v>355</v>
      </c>
      <c r="B353" s="1">
        <v>-0.057779037</v>
      </c>
      <c r="C353" s="3">
        <v>-12.16216</v>
      </c>
      <c r="D353" s="6">
        <f t="shared" si="8"/>
        <v>0.875429068088468</v>
      </c>
    </row>
    <row r="354" spans="1:4">
      <c r="A354" s="2" t="s">
        <v>356</v>
      </c>
      <c r="B354" s="1">
        <v>-0.057753509</v>
      </c>
      <c r="C354" s="3">
        <v>4.354136</v>
      </c>
      <c r="D354" s="6">
        <f t="shared" si="8"/>
        <v>0.875480527664873</v>
      </c>
    </row>
    <row r="355" spans="1:4">
      <c r="A355" s="2" t="s">
        <v>357</v>
      </c>
      <c r="B355" s="1">
        <v>-0.057625877</v>
      </c>
      <c r="C355" s="3">
        <v>-26.76056</v>
      </c>
      <c r="D355" s="6">
        <f t="shared" si="8"/>
        <v>0.875737854792311</v>
      </c>
    </row>
    <row r="356" spans="1:4">
      <c r="A356" s="2" t="s">
        <v>358</v>
      </c>
      <c r="B356" s="1">
        <v>-0.057074936</v>
      </c>
      <c r="C356" s="3">
        <v>3.667482</v>
      </c>
      <c r="D356" s="6">
        <f t="shared" ref="D356:D419" si="9">POWER(10,B356)</f>
        <v>0.876849510761369</v>
      </c>
    </row>
    <row r="357" spans="1:4">
      <c r="A357" s="2" t="s">
        <v>359</v>
      </c>
      <c r="B357" s="1">
        <v>-0.057028409</v>
      </c>
      <c r="C357" s="3">
        <v>19.01408</v>
      </c>
      <c r="D357" s="6">
        <f t="shared" si="9"/>
        <v>0.876943454765529</v>
      </c>
    </row>
    <row r="358" spans="1:4">
      <c r="A358" s="2" t="s">
        <v>360</v>
      </c>
      <c r="B358" s="1">
        <v>-0.056734269</v>
      </c>
      <c r="C358" s="3">
        <v>2.531646</v>
      </c>
      <c r="D358" s="6">
        <f t="shared" si="9"/>
        <v>0.877537594292447</v>
      </c>
    </row>
    <row r="359" spans="1:4">
      <c r="A359" s="2" t="s">
        <v>361</v>
      </c>
      <c r="B359" s="1">
        <v>-0.056354677</v>
      </c>
      <c r="C359" s="3">
        <v>9.024745</v>
      </c>
      <c r="D359" s="6">
        <f t="shared" si="9"/>
        <v>0.878304935074738</v>
      </c>
    </row>
    <row r="360" spans="1:4">
      <c r="A360" s="2" t="s">
        <v>362</v>
      </c>
      <c r="B360" s="1">
        <v>-0.056312673</v>
      </c>
      <c r="C360" s="3">
        <v>-29.62963</v>
      </c>
      <c r="D360" s="6">
        <f t="shared" si="9"/>
        <v>0.87838988689006</v>
      </c>
    </row>
    <row r="361" spans="1:4">
      <c r="A361" s="2" t="s">
        <v>363</v>
      </c>
      <c r="B361" s="1">
        <v>-0.055999182</v>
      </c>
      <c r="C361" s="3">
        <v>-59.46686</v>
      </c>
      <c r="D361" s="6">
        <f t="shared" si="9"/>
        <v>0.879024172484193</v>
      </c>
    </row>
    <row r="362" spans="1:4">
      <c r="A362" s="2" t="s">
        <v>364</v>
      </c>
      <c r="B362" s="1">
        <v>-0.055012654</v>
      </c>
      <c r="C362" s="3">
        <v>12.64624</v>
      </c>
      <c r="D362" s="6">
        <f t="shared" si="9"/>
        <v>0.881023202338723</v>
      </c>
    </row>
    <row r="363" spans="1:4">
      <c r="A363" s="2" t="s">
        <v>365</v>
      </c>
      <c r="B363" s="1">
        <v>-0.054787856</v>
      </c>
      <c r="C363" s="3">
        <v>-10.84337</v>
      </c>
      <c r="D363" s="6">
        <f t="shared" si="9"/>
        <v>0.881479352551306</v>
      </c>
    </row>
    <row r="364" spans="1:4">
      <c r="A364" s="2" t="s">
        <v>366</v>
      </c>
      <c r="B364" s="1">
        <v>-0.054762381</v>
      </c>
      <c r="C364" s="3">
        <v>-7.03125</v>
      </c>
      <c r="D364" s="6">
        <f t="shared" si="9"/>
        <v>0.881531060196836</v>
      </c>
    </row>
    <row r="365" spans="1:4">
      <c r="A365" s="2" t="s">
        <v>367</v>
      </c>
      <c r="B365" s="1">
        <v>-0.054627522</v>
      </c>
      <c r="C365" s="3">
        <v>4.672897</v>
      </c>
      <c r="D365" s="6">
        <f t="shared" si="9"/>
        <v>0.881804839537929</v>
      </c>
    </row>
    <row r="366" spans="1:4">
      <c r="A366" s="2" t="s">
        <v>368</v>
      </c>
      <c r="B366" s="1">
        <v>-0.054582571</v>
      </c>
      <c r="C366" s="3">
        <v>-4.929577</v>
      </c>
      <c r="D366" s="6">
        <f t="shared" si="9"/>
        <v>0.881896114150896</v>
      </c>
    </row>
    <row r="367" spans="1:4">
      <c r="A367" s="2" t="s">
        <v>369</v>
      </c>
      <c r="B367" s="1">
        <v>-0.054139136</v>
      </c>
      <c r="C367" s="3">
        <v>36.42857</v>
      </c>
      <c r="D367" s="6">
        <f t="shared" si="9"/>
        <v>0.88279703123544</v>
      </c>
    </row>
    <row r="368" spans="1:4">
      <c r="A368" s="2" t="s">
        <v>370</v>
      </c>
      <c r="B368" s="1">
        <v>-0.054043276</v>
      </c>
      <c r="C368" s="3">
        <v>-1.124694</v>
      </c>
      <c r="D368" s="6">
        <f t="shared" si="9"/>
        <v>0.882991908829056</v>
      </c>
    </row>
    <row r="369" spans="1:4">
      <c r="A369" s="2" t="s">
        <v>371</v>
      </c>
      <c r="B369" s="1">
        <v>-0.054028298</v>
      </c>
      <c r="C369" s="3">
        <v>-15.83333</v>
      </c>
      <c r="D369" s="6">
        <f t="shared" si="9"/>
        <v>0.88302236208468</v>
      </c>
    </row>
    <row r="370" spans="1:4">
      <c r="A370" s="2" t="s">
        <v>372</v>
      </c>
      <c r="B370" s="1">
        <v>-0.054014819</v>
      </c>
      <c r="C370" s="3">
        <v>-28.47992</v>
      </c>
      <c r="D370" s="6">
        <f t="shared" si="9"/>
        <v>0.883049768472785</v>
      </c>
    </row>
    <row r="371" spans="1:4">
      <c r="A371" s="2" t="s">
        <v>373</v>
      </c>
      <c r="B371" s="1">
        <v>-0.053927953</v>
      </c>
      <c r="C371" s="3">
        <v>11.00917</v>
      </c>
      <c r="D371" s="6">
        <f t="shared" si="9"/>
        <v>0.883226410535311</v>
      </c>
    </row>
    <row r="372" spans="1:4">
      <c r="A372" s="2" t="s">
        <v>374</v>
      </c>
      <c r="B372" s="1">
        <v>-0.053477232</v>
      </c>
      <c r="C372" s="3">
        <v>-30.30303</v>
      </c>
      <c r="D372" s="6">
        <f t="shared" si="9"/>
        <v>0.884143519437106</v>
      </c>
    </row>
    <row r="373" spans="1:4">
      <c r="A373" s="2" t="s">
        <v>375</v>
      </c>
      <c r="B373" s="1">
        <v>-0.053285607</v>
      </c>
      <c r="C373" s="3">
        <v>3.636364</v>
      </c>
      <c r="D373" s="6">
        <f t="shared" si="9"/>
        <v>0.884533718696343</v>
      </c>
    </row>
    <row r="374" spans="1:4">
      <c r="A374" s="2" t="s">
        <v>376</v>
      </c>
      <c r="B374" s="1">
        <v>-0.053180822</v>
      </c>
      <c r="C374" s="3">
        <v>-16.36364</v>
      </c>
      <c r="D374" s="6">
        <f t="shared" si="9"/>
        <v>0.884747161537389</v>
      </c>
    </row>
    <row r="375" spans="1:4">
      <c r="A375" s="2" t="s">
        <v>377</v>
      </c>
      <c r="B375" s="1">
        <v>-0.053056587</v>
      </c>
      <c r="C375" s="3">
        <v>4.959631</v>
      </c>
      <c r="D375" s="6">
        <f t="shared" si="9"/>
        <v>0.885000289981684</v>
      </c>
    </row>
    <row r="376" spans="1:4">
      <c r="A376" s="2" t="s">
        <v>378</v>
      </c>
      <c r="B376" s="1">
        <v>-0.052969779</v>
      </c>
      <c r="C376" s="3">
        <v>47.05882</v>
      </c>
      <c r="D376" s="6">
        <f t="shared" si="9"/>
        <v>0.885177204004069</v>
      </c>
    </row>
    <row r="377" spans="1:4">
      <c r="A377" s="2" t="s">
        <v>379</v>
      </c>
      <c r="B377" s="1">
        <v>-0.052859031</v>
      </c>
      <c r="C377" s="3">
        <v>33.59375</v>
      </c>
      <c r="D377" s="6">
        <f t="shared" si="9"/>
        <v>0.88540295889964</v>
      </c>
    </row>
    <row r="378" spans="1:4">
      <c r="A378" s="2" t="s">
        <v>380</v>
      </c>
      <c r="B378" s="1">
        <v>-0.052767745</v>
      </c>
      <c r="C378" s="3">
        <v>-17.60563</v>
      </c>
      <c r="D378" s="6">
        <f t="shared" si="9"/>
        <v>0.885589084657426</v>
      </c>
    </row>
    <row r="379" spans="1:4">
      <c r="A379" s="2" t="s">
        <v>381</v>
      </c>
      <c r="B379" s="1">
        <v>-0.05228298</v>
      </c>
      <c r="C379" s="3">
        <v>5.769231</v>
      </c>
      <c r="D379" s="6">
        <f t="shared" si="9"/>
        <v>0.886578142304229</v>
      </c>
    </row>
    <row r="380" spans="1:4">
      <c r="A380" s="2" t="s">
        <v>382</v>
      </c>
      <c r="B380" s="1">
        <v>-0.052221648</v>
      </c>
      <c r="C380" s="3">
        <v>-10.52632</v>
      </c>
      <c r="D380" s="6">
        <f t="shared" si="9"/>
        <v>0.886703355615912</v>
      </c>
    </row>
    <row r="381" spans="1:4">
      <c r="A381" s="2" t="s">
        <v>383</v>
      </c>
      <c r="B381" s="1">
        <v>-0.05200925</v>
      </c>
      <c r="C381" s="3">
        <v>16.32653</v>
      </c>
      <c r="D381" s="6">
        <f t="shared" si="9"/>
        <v>0.887137116781257</v>
      </c>
    </row>
    <row r="382" spans="1:4">
      <c r="A382" s="2" t="s">
        <v>384</v>
      </c>
      <c r="B382" s="1">
        <v>-0.051958399</v>
      </c>
      <c r="C382" s="3">
        <v>-24.23208</v>
      </c>
      <c r="D382" s="6">
        <f t="shared" si="9"/>
        <v>0.887240996642852</v>
      </c>
    </row>
    <row r="383" spans="1:4">
      <c r="A383" s="2" t="s">
        <v>385</v>
      </c>
      <c r="B383" s="1">
        <v>-0.051795387</v>
      </c>
      <c r="C383" s="3">
        <v>33.04348</v>
      </c>
      <c r="D383" s="6">
        <f t="shared" si="9"/>
        <v>0.887574084172872</v>
      </c>
    </row>
    <row r="384" spans="1:4">
      <c r="A384" s="2" t="s">
        <v>386</v>
      </c>
      <c r="B384" s="1">
        <v>-0.051675758</v>
      </c>
      <c r="C384" s="3">
        <v>46.80851</v>
      </c>
      <c r="D384" s="6">
        <f t="shared" si="9"/>
        <v>0.887818605413148</v>
      </c>
    </row>
    <row r="385" spans="1:4">
      <c r="A385" s="2" t="s">
        <v>387</v>
      </c>
      <c r="B385" s="1">
        <v>-0.050952211</v>
      </c>
      <c r="C385" s="3">
        <v>58.65385</v>
      </c>
      <c r="D385" s="6">
        <f t="shared" si="9"/>
        <v>0.889298969366688</v>
      </c>
    </row>
    <row r="386" spans="1:4">
      <c r="A386" s="2" t="s">
        <v>388</v>
      </c>
      <c r="B386" s="1">
        <v>-0.050853573</v>
      </c>
      <c r="C386" s="3">
        <v>-3.703704</v>
      </c>
      <c r="D386" s="6">
        <f t="shared" si="9"/>
        <v>0.889500972011407</v>
      </c>
    </row>
    <row r="387" spans="1:4">
      <c r="A387" s="2" t="s">
        <v>389</v>
      </c>
      <c r="B387" s="1">
        <v>-0.050829662</v>
      </c>
      <c r="C387" s="3">
        <v>-9.009009</v>
      </c>
      <c r="D387" s="6">
        <f t="shared" si="9"/>
        <v>0.889549946714379</v>
      </c>
    </row>
    <row r="388" spans="1:4">
      <c r="A388" s="2" t="s">
        <v>390</v>
      </c>
      <c r="B388" s="1">
        <v>-0.050729539</v>
      </c>
      <c r="C388" s="3">
        <v>-9.069559</v>
      </c>
      <c r="D388" s="6">
        <f t="shared" si="9"/>
        <v>0.889755048736963</v>
      </c>
    </row>
    <row r="389" spans="1:4">
      <c r="A389" s="2" t="s">
        <v>391</v>
      </c>
      <c r="B389" s="1">
        <v>-0.050632411</v>
      </c>
      <c r="C389" s="3">
        <v>-1.754386</v>
      </c>
      <c r="D389" s="6">
        <f t="shared" si="9"/>
        <v>0.889954060689524</v>
      </c>
    </row>
    <row r="390" spans="1:4">
      <c r="A390" s="2" t="s">
        <v>392</v>
      </c>
      <c r="B390" s="1">
        <v>-0.050497937</v>
      </c>
      <c r="C390" s="3">
        <v>14.46678</v>
      </c>
      <c r="D390" s="6">
        <f t="shared" si="9"/>
        <v>0.89022966679855</v>
      </c>
    </row>
    <row r="391" spans="1:4">
      <c r="A391" s="2" t="s">
        <v>393</v>
      </c>
      <c r="B391" s="1">
        <v>-0.050000491</v>
      </c>
      <c r="C391" s="3">
        <v>50</v>
      </c>
      <c r="D391" s="6">
        <f t="shared" si="9"/>
        <v>0.891249930513383</v>
      </c>
    </row>
    <row r="392" spans="1:4">
      <c r="A392" s="2" t="s">
        <v>394</v>
      </c>
      <c r="B392" s="1">
        <v>-0.04991088</v>
      </c>
      <c r="C392" s="3">
        <v>6.242545</v>
      </c>
      <c r="D392" s="6">
        <f t="shared" si="9"/>
        <v>0.891433847281961</v>
      </c>
    </row>
    <row r="393" spans="1:4">
      <c r="A393" s="2" t="s">
        <v>395</v>
      </c>
      <c r="B393" s="1">
        <v>-0.049867569</v>
      </c>
      <c r="C393" s="3">
        <v>30.033</v>
      </c>
      <c r="D393" s="6">
        <f t="shared" si="9"/>
        <v>0.891522751972699</v>
      </c>
    </row>
    <row r="394" spans="1:4">
      <c r="A394" s="2" t="s">
        <v>396</v>
      </c>
      <c r="B394" s="1">
        <v>-0.049352427</v>
      </c>
      <c r="C394" s="3">
        <v>-28.07018</v>
      </c>
      <c r="D394" s="6">
        <f t="shared" si="9"/>
        <v>0.892580866497249</v>
      </c>
    </row>
    <row r="395" spans="1:4">
      <c r="A395" s="2" t="s">
        <v>397</v>
      </c>
      <c r="B395" s="1">
        <v>-0.049291219</v>
      </c>
      <c r="C395" s="3">
        <v>-25.39683</v>
      </c>
      <c r="D395" s="6">
        <f t="shared" si="9"/>
        <v>0.892706672700265</v>
      </c>
    </row>
    <row r="396" spans="1:4">
      <c r="A396" s="2" t="s">
        <v>398</v>
      </c>
      <c r="B396" s="1">
        <v>-0.048932982</v>
      </c>
      <c r="C396" s="3">
        <v>-32.8125</v>
      </c>
      <c r="D396" s="6">
        <f t="shared" si="9"/>
        <v>0.893443344491055</v>
      </c>
    </row>
    <row r="397" spans="1:4">
      <c r="A397" s="2" t="s">
        <v>399</v>
      </c>
      <c r="B397" s="1">
        <v>-0.048370432</v>
      </c>
      <c r="C397" s="3">
        <v>-63.35878</v>
      </c>
      <c r="D397" s="6">
        <f t="shared" si="9"/>
        <v>0.894601388705214</v>
      </c>
    </row>
    <row r="398" spans="1:4">
      <c r="A398" s="2" t="s">
        <v>400</v>
      </c>
      <c r="B398" s="1">
        <v>-0.048063136</v>
      </c>
      <c r="C398" s="3">
        <v>1.157025</v>
      </c>
      <c r="D398" s="6">
        <f t="shared" si="9"/>
        <v>0.895234610451251</v>
      </c>
    </row>
    <row r="399" spans="1:4">
      <c r="A399" s="2" t="s">
        <v>401</v>
      </c>
      <c r="B399" s="1">
        <v>-0.047981102</v>
      </c>
      <c r="C399" s="3">
        <v>27.55102</v>
      </c>
      <c r="D399" s="6">
        <f t="shared" si="9"/>
        <v>0.895403727526302</v>
      </c>
    </row>
    <row r="400" spans="1:4">
      <c r="A400" s="2" t="s">
        <v>402</v>
      </c>
      <c r="B400" s="1">
        <v>-0.047945307</v>
      </c>
      <c r="C400" s="3">
        <v>-29.19255</v>
      </c>
      <c r="D400" s="6">
        <f t="shared" si="9"/>
        <v>0.895477530668262</v>
      </c>
    </row>
    <row r="401" spans="1:4">
      <c r="A401" s="2" t="s">
        <v>403</v>
      </c>
      <c r="B401" s="1">
        <v>-0.047536709</v>
      </c>
      <c r="C401" s="3">
        <v>10.17027</v>
      </c>
      <c r="D401" s="6">
        <f t="shared" si="9"/>
        <v>0.896320420730015</v>
      </c>
    </row>
    <row r="402" spans="1:4">
      <c r="A402" s="2" t="s">
        <v>404</v>
      </c>
      <c r="B402" s="1">
        <v>-0.04746365</v>
      </c>
      <c r="C402" s="3">
        <v>21.42857</v>
      </c>
      <c r="D402" s="6">
        <f t="shared" si="9"/>
        <v>0.896471216525697</v>
      </c>
    </row>
    <row r="403" spans="1:4">
      <c r="A403" s="2" t="s">
        <v>405</v>
      </c>
      <c r="B403" s="1">
        <v>-0.047336925</v>
      </c>
      <c r="C403" s="3">
        <v>-6.745363</v>
      </c>
      <c r="D403" s="6">
        <f t="shared" si="9"/>
        <v>0.896732840598758</v>
      </c>
    </row>
    <row r="404" spans="1:4">
      <c r="A404" s="2" t="s">
        <v>406</v>
      </c>
      <c r="B404" s="1">
        <v>-0.047253442</v>
      </c>
      <c r="C404" s="3">
        <v>-11.92661</v>
      </c>
      <c r="D404" s="6">
        <f t="shared" si="9"/>
        <v>0.896905233172335</v>
      </c>
    </row>
    <row r="405" spans="1:4">
      <c r="A405" s="2" t="s">
        <v>407</v>
      </c>
      <c r="B405" s="1">
        <v>-0.047243007</v>
      </c>
      <c r="C405" s="3">
        <v>12.66667</v>
      </c>
      <c r="D405" s="6">
        <f t="shared" si="9"/>
        <v>0.896926783799705</v>
      </c>
    </row>
    <row r="406" spans="1:4">
      <c r="A406" s="2" t="s">
        <v>408</v>
      </c>
      <c r="B406" s="1">
        <v>-0.04696576</v>
      </c>
      <c r="C406" s="3">
        <v>-9.821429</v>
      </c>
      <c r="D406" s="6">
        <f t="shared" si="9"/>
        <v>0.897499551037016</v>
      </c>
    </row>
    <row r="407" spans="1:4">
      <c r="A407" s="2" t="s">
        <v>409</v>
      </c>
      <c r="B407" s="1">
        <v>-0.046657273</v>
      </c>
      <c r="C407" s="3">
        <v>4.587156</v>
      </c>
      <c r="D407" s="6">
        <f t="shared" si="9"/>
        <v>0.898137287205803</v>
      </c>
    </row>
    <row r="408" spans="1:4">
      <c r="A408" s="2" t="s">
        <v>410</v>
      </c>
      <c r="B408" s="1">
        <v>-0.046569359</v>
      </c>
      <c r="C408" s="3">
        <v>3.931848</v>
      </c>
      <c r="D408" s="6">
        <f t="shared" si="9"/>
        <v>0.898319115060163</v>
      </c>
    </row>
    <row r="409" spans="1:4">
      <c r="A409" s="2" t="s">
        <v>411</v>
      </c>
      <c r="B409" s="1">
        <v>-0.046439733</v>
      </c>
      <c r="C409" s="3">
        <v>-5.185185</v>
      </c>
      <c r="D409" s="6">
        <f t="shared" si="9"/>
        <v>0.898587280782322</v>
      </c>
    </row>
    <row r="410" spans="1:4">
      <c r="A410" s="2" t="s">
        <v>412</v>
      </c>
      <c r="B410" s="1">
        <v>-0.046143275</v>
      </c>
      <c r="C410" s="3">
        <v>-2.142857</v>
      </c>
      <c r="D410" s="6">
        <f t="shared" si="9"/>
        <v>0.899200883631493</v>
      </c>
    </row>
    <row r="411" spans="1:4">
      <c r="A411" s="2" t="s">
        <v>413</v>
      </c>
      <c r="B411" s="1">
        <v>-0.04593028</v>
      </c>
      <c r="C411" s="3">
        <v>1.204819</v>
      </c>
      <c r="D411" s="6">
        <f t="shared" si="9"/>
        <v>0.899641995074575</v>
      </c>
    </row>
    <row r="412" spans="1:4">
      <c r="A412" s="2" t="s">
        <v>414</v>
      </c>
      <c r="B412" s="1">
        <v>-0.045900493</v>
      </c>
      <c r="C412" s="3">
        <v>18.56867</v>
      </c>
      <c r="D412" s="6">
        <f t="shared" si="9"/>
        <v>0.899703701028095</v>
      </c>
    </row>
    <row r="413" spans="1:4">
      <c r="A413" s="2" t="s">
        <v>415</v>
      </c>
      <c r="B413" s="1">
        <v>-0.045773905</v>
      </c>
      <c r="C413" s="3">
        <v>6.730769</v>
      </c>
      <c r="D413" s="6">
        <f t="shared" si="9"/>
        <v>0.899965984563852</v>
      </c>
    </row>
    <row r="414" spans="1:4">
      <c r="A414" s="2" t="s">
        <v>416</v>
      </c>
      <c r="B414" s="1">
        <v>-0.045599679</v>
      </c>
      <c r="C414" s="3">
        <v>17.77778</v>
      </c>
      <c r="D414" s="6">
        <f t="shared" si="9"/>
        <v>0.900327096518077</v>
      </c>
    </row>
    <row r="415" spans="1:4">
      <c r="A415" s="2" t="s">
        <v>417</v>
      </c>
      <c r="B415" s="1">
        <v>-0.045523741</v>
      </c>
      <c r="C415" s="3">
        <v>115.2941</v>
      </c>
      <c r="D415" s="6">
        <f t="shared" si="9"/>
        <v>0.900484535812249</v>
      </c>
    </row>
    <row r="416" spans="1:4">
      <c r="A416" s="2" t="s">
        <v>418</v>
      </c>
      <c r="B416" s="1">
        <v>-0.045345079</v>
      </c>
      <c r="C416" s="3">
        <v>-8.347017</v>
      </c>
      <c r="D416" s="6">
        <f t="shared" si="9"/>
        <v>0.900855057363026</v>
      </c>
    </row>
    <row r="417" spans="1:4">
      <c r="A417" s="2" t="s">
        <v>419</v>
      </c>
      <c r="B417" s="1">
        <v>-0.044856848</v>
      </c>
      <c r="C417" s="3">
        <v>-19.33333</v>
      </c>
      <c r="D417" s="6">
        <f t="shared" si="9"/>
        <v>0.901868362161749</v>
      </c>
    </row>
    <row r="418" spans="1:4">
      <c r="A418" s="2" t="s">
        <v>420</v>
      </c>
      <c r="B418" s="1">
        <v>-0.044599402</v>
      </c>
      <c r="C418" s="3">
        <v>5.892755</v>
      </c>
      <c r="D418" s="6">
        <f t="shared" si="9"/>
        <v>0.902403140390577</v>
      </c>
    </row>
    <row r="419" spans="1:4">
      <c r="A419" s="2" t="s">
        <v>421</v>
      </c>
      <c r="B419" s="1">
        <v>-0.044133736</v>
      </c>
      <c r="C419" s="3">
        <v>10.28037</v>
      </c>
      <c r="D419" s="6">
        <f t="shared" si="9"/>
        <v>0.903371248081162</v>
      </c>
    </row>
    <row r="420" spans="1:4">
      <c r="A420" s="2" t="s">
        <v>422</v>
      </c>
      <c r="B420" s="1">
        <v>-0.044075725</v>
      </c>
      <c r="C420" s="3">
        <v>24.37443</v>
      </c>
      <c r="D420" s="6">
        <f>POWER(10,B420)</f>
        <v>0.903491924193453</v>
      </c>
    </row>
    <row r="421" spans="1:4">
      <c r="A421" s="2" t="s">
        <v>423</v>
      </c>
      <c r="B421" s="1">
        <v>-0.043910627</v>
      </c>
      <c r="C421" s="3">
        <v>35.92233</v>
      </c>
      <c r="D421" s="6">
        <f t="shared" ref="D421:D457" si="10">POWER(10,B421)</f>
        <v>0.903835453923063</v>
      </c>
    </row>
    <row r="422" spans="1:4">
      <c r="A422" s="2" t="s">
        <v>424</v>
      </c>
      <c r="B422" s="1">
        <v>-0.043866009</v>
      </c>
      <c r="C422" s="3">
        <v>-22.14286</v>
      </c>
      <c r="D422" s="6">
        <f t="shared" si="10"/>
        <v>0.903928315802695</v>
      </c>
    </row>
    <row r="423" spans="1:4">
      <c r="A423" s="2" t="s">
        <v>425</v>
      </c>
      <c r="B423" s="1">
        <v>-0.043764881</v>
      </c>
      <c r="C423" s="3">
        <v>-5.045872</v>
      </c>
      <c r="D423" s="6">
        <f t="shared" si="10"/>
        <v>0.904138825284898</v>
      </c>
    </row>
    <row r="424" spans="1:4">
      <c r="A424" s="2" t="s">
        <v>426</v>
      </c>
      <c r="B424" s="1">
        <v>-0.043565619</v>
      </c>
      <c r="C424" s="3">
        <v>45.92593</v>
      </c>
      <c r="D424" s="6">
        <f t="shared" si="10"/>
        <v>0.904553755372318</v>
      </c>
    </row>
    <row r="425" spans="1:4">
      <c r="A425" s="2" t="s">
        <v>427</v>
      </c>
      <c r="B425" s="1">
        <v>-0.043292051</v>
      </c>
      <c r="C425" s="3">
        <v>-9.334061</v>
      </c>
      <c r="D425" s="6">
        <f t="shared" si="10"/>
        <v>0.905123725580746</v>
      </c>
    </row>
    <row r="426" spans="1:4">
      <c r="A426" s="2" t="s">
        <v>428</v>
      </c>
      <c r="B426" s="1">
        <v>-0.043189476</v>
      </c>
      <c r="C426" s="3">
        <v>5.500705</v>
      </c>
      <c r="D426" s="6">
        <f t="shared" si="10"/>
        <v>0.905337529888831</v>
      </c>
    </row>
    <row r="427" spans="1:4">
      <c r="A427" s="2" t="s">
        <v>429</v>
      </c>
      <c r="B427" s="1">
        <v>-0.043100287</v>
      </c>
      <c r="C427" s="3">
        <v>-3.614458</v>
      </c>
      <c r="D427" s="6">
        <f t="shared" si="10"/>
        <v>0.90552347386029</v>
      </c>
    </row>
    <row r="428" spans="1:4">
      <c r="A428" s="2" t="s">
        <v>430</v>
      </c>
      <c r="B428" s="1">
        <v>-0.042550407</v>
      </c>
      <c r="C428" s="3">
        <v>84.41558</v>
      </c>
      <c r="D428" s="6">
        <f t="shared" si="10"/>
        <v>0.906670724463478</v>
      </c>
    </row>
    <row r="429" spans="1:4">
      <c r="A429" s="2" t="s">
        <v>431</v>
      </c>
      <c r="B429" s="1">
        <v>-0.042540005</v>
      </c>
      <c r="C429" s="3">
        <v>-32.06816</v>
      </c>
      <c r="D429" s="6">
        <f t="shared" si="10"/>
        <v>0.906692440838462</v>
      </c>
    </row>
    <row r="430" spans="1:4">
      <c r="A430" s="2" t="s">
        <v>432</v>
      </c>
      <c r="B430" s="1">
        <v>-0.042416684</v>
      </c>
      <c r="C430" s="3">
        <v>-30.37975</v>
      </c>
      <c r="D430" s="6">
        <f t="shared" si="10"/>
        <v>0.906949939148663</v>
      </c>
    </row>
    <row r="431" spans="1:4">
      <c r="A431" s="2" t="s">
        <v>433</v>
      </c>
      <c r="B431" s="1">
        <v>-0.042395883</v>
      </c>
      <c r="C431" s="3">
        <v>-33.10811</v>
      </c>
      <c r="D431" s="6">
        <f t="shared" si="10"/>
        <v>0.906993379529023</v>
      </c>
    </row>
    <row r="432" spans="1:4">
      <c r="A432" s="2" t="s">
        <v>434</v>
      </c>
      <c r="B432" s="1">
        <v>-0.0423112</v>
      </c>
      <c r="C432" s="3">
        <v>-46.9697</v>
      </c>
      <c r="D432" s="6">
        <f t="shared" si="10"/>
        <v>0.907170251242411</v>
      </c>
    </row>
    <row r="433" spans="1:4">
      <c r="A433" s="2" t="s">
        <v>435</v>
      </c>
      <c r="B433" s="1">
        <v>-0.042207209</v>
      </c>
      <c r="C433" s="3">
        <v>61.53092</v>
      </c>
      <c r="D433" s="6">
        <f t="shared" si="10"/>
        <v>0.907387497467965</v>
      </c>
    </row>
    <row r="434" spans="1:4">
      <c r="A434" s="2" t="s">
        <v>436</v>
      </c>
      <c r="B434" s="1">
        <v>-0.04199628</v>
      </c>
      <c r="C434" s="3">
        <v>-8.643962</v>
      </c>
      <c r="D434" s="6">
        <f t="shared" si="10"/>
        <v>0.907828306254043</v>
      </c>
    </row>
    <row r="435" spans="1:4">
      <c r="A435" s="2" t="s">
        <v>437</v>
      </c>
      <c r="B435" s="1">
        <v>-0.041899738</v>
      </c>
      <c r="C435" s="3">
        <v>26.44628</v>
      </c>
      <c r="D435" s="6">
        <f t="shared" si="10"/>
        <v>0.908030135441681</v>
      </c>
    </row>
    <row r="436" spans="1:4">
      <c r="A436" s="2" t="s">
        <v>438</v>
      </c>
      <c r="B436" s="1">
        <v>-0.041822509</v>
      </c>
      <c r="C436" s="3">
        <v>15.09434</v>
      </c>
      <c r="D436" s="6">
        <f t="shared" si="10"/>
        <v>0.908191621478852</v>
      </c>
    </row>
    <row r="437" spans="1:4">
      <c r="A437" s="2" t="s">
        <v>439</v>
      </c>
      <c r="B437" s="1">
        <v>-0.041803203</v>
      </c>
      <c r="C437" s="3">
        <v>2.531646</v>
      </c>
      <c r="D437" s="6">
        <f t="shared" si="10"/>
        <v>0.908231994861191</v>
      </c>
    </row>
    <row r="438" spans="1:4">
      <c r="A438" s="2" t="s">
        <v>440</v>
      </c>
      <c r="B438" s="1">
        <v>-0.041800233</v>
      </c>
      <c r="C438" s="3">
        <v>22.19101</v>
      </c>
      <c r="D438" s="6">
        <f t="shared" si="10"/>
        <v>0.908238205988343</v>
      </c>
    </row>
    <row r="439" spans="1:4">
      <c r="A439" s="2" t="s">
        <v>441</v>
      </c>
      <c r="B439" s="1">
        <v>-0.041773501</v>
      </c>
      <c r="C439" s="3">
        <v>31.37255</v>
      </c>
      <c r="D439" s="6">
        <f t="shared" si="10"/>
        <v>0.908294112227011</v>
      </c>
    </row>
    <row r="440" spans="1:4">
      <c r="A440" s="2" t="s">
        <v>442</v>
      </c>
      <c r="B440" s="1">
        <v>-0.041699249</v>
      </c>
      <c r="C440" s="3">
        <v>-19.81982</v>
      </c>
      <c r="D440" s="6">
        <f t="shared" si="10"/>
        <v>0.908449417953765</v>
      </c>
    </row>
    <row r="441" spans="1:4">
      <c r="A441" s="2" t="s">
        <v>443</v>
      </c>
      <c r="B441" s="1">
        <v>-0.041571544</v>
      </c>
      <c r="C441" s="3">
        <v>12.02532</v>
      </c>
      <c r="D441" s="6">
        <f t="shared" si="10"/>
        <v>0.908716588264259</v>
      </c>
    </row>
    <row r="442" spans="1:4">
      <c r="A442" s="2" t="s">
        <v>444</v>
      </c>
      <c r="B442" s="1">
        <v>-0.041470577</v>
      </c>
      <c r="C442" s="3">
        <v>8.590492</v>
      </c>
      <c r="D442" s="6">
        <f t="shared" si="10"/>
        <v>0.908927875899071</v>
      </c>
    </row>
    <row r="443" spans="1:4">
      <c r="A443" s="2" t="s">
        <v>445</v>
      </c>
      <c r="B443" s="1">
        <v>-0.041227095</v>
      </c>
      <c r="C443" s="3">
        <v>22.88136</v>
      </c>
      <c r="D443" s="6">
        <f t="shared" si="10"/>
        <v>0.909437598298549</v>
      </c>
    </row>
    <row r="444" spans="1:4">
      <c r="A444" s="2" t="s">
        <v>446</v>
      </c>
      <c r="B444" s="1">
        <v>-0.041074198</v>
      </c>
      <c r="C444" s="3">
        <v>-19.03915</v>
      </c>
      <c r="D444" s="6">
        <f t="shared" si="10"/>
        <v>0.909757829768304</v>
      </c>
    </row>
    <row r="445" spans="1:4">
      <c r="A445" s="2" t="s">
        <v>447</v>
      </c>
      <c r="B445" s="1">
        <v>-0.040900539</v>
      </c>
      <c r="C445" s="3">
        <v>-14.23616</v>
      </c>
      <c r="D445" s="6">
        <f t="shared" si="10"/>
        <v>0.910121682482506</v>
      </c>
    </row>
    <row r="446" spans="1:4">
      <c r="A446" s="2" t="s">
        <v>448</v>
      </c>
      <c r="B446" s="1">
        <v>-0.040815943</v>
      </c>
      <c r="C446" s="3">
        <v>-57.14286</v>
      </c>
      <c r="D446" s="6">
        <f t="shared" si="10"/>
        <v>0.910298981887003</v>
      </c>
    </row>
    <row r="447" spans="1:4">
      <c r="A447" s="2" t="s">
        <v>449</v>
      </c>
      <c r="B447" s="1">
        <v>-0.040676445</v>
      </c>
      <c r="C447" s="3">
        <v>-21.62162</v>
      </c>
      <c r="D447" s="6">
        <f t="shared" si="10"/>
        <v>0.910591422360014</v>
      </c>
    </row>
    <row r="448" spans="1:4">
      <c r="A448" s="2" t="s">
        <v>450</v>
      </c>
      <c r="B448" s="1">
        <v>-0.040226878</v>
      </c>
      <c r="C448" s="3">
        <v>-61.97183</v>
      </c>
      <c r="D448" s="6">
        <f t="shared" si="10"/>
        <v>0.911534523937727</v>
      </c>
    </row>
    <row r="449" spans="1:4">
      <c r="A449" s="2" t="s">
        <v>451</v>
      </c>
      <c r="B449" s="1">
        <v>-0.040014755</v>
      </c>
      <c r="C449" s="3">
        <v>12.21374</v>
      </c>
      <c r="D449" s="6">
        <f t="shared" si="10"/>
        <v>0.911979854639538</v>
      </c>
    </row>
    <row r="450" spans="1:4">
      <c r="A450" s="2" t="s">
        <v>452</v>
      </c>
      <c r="B450" s="1">
        <v>-0.039999922</v>
      </c>
      <c r="C450" s="3">
        <v>5.633803</v>
      </c>
      <c r="D450" s="6">
        <f t="shared" si="10"/>
        <v>0.912011003154564</v>
      </c>
    </row>
    <row r="451" spans="1:4">
      <c r="A451" s="2" t="s">
        <v>453</v>
      </c>
      <c r="B451" s="1">
        <v>-0.039902031</v>
      </c>
      <c r="C451" s="3">
        <v>-31.23827</v>
      </c>
      <c r="D451" s="6">
        <f t="shared" si="10"/>
        <v>0.912216595754252</v>
      </c>
    </row>
    <row r="452" spans="1:4">
      <c r="A452" s="2" t="s">
        <v>454</v>
      </c>
      <c r="B452" s="1">
        <v>-0.03938302</v>
      </c>
      <c r="C452" s="3">
        <v>-10.81081</v>
      </c>
      <c r="D452" s="6">
        <f t="shared" si="10"/>
        <v>0.913307407363769</v>
      </c>
    </row>
    <row r="453" spans="1:4">
      <c r="A453" s="2" t="s">
        <v>455</v>
      </c>
      <c r="B453" s="1">
        <v>-0.03938302</v>
      </c>
      <c r="C453" s="3">
        <v>-6.60793</v>
      </c>
      <c r="D453" s="6">
        <f t="shared" si="10"/>
        <v>0.913307407363769</v>
      </c>
    </row>
    <row r="454" spans="1:4">
      <c r="A454" s="2" t="s">
        <v>456</v>
      </c>
      <c r="B454" s="1">
        <v>-0.039200669</v>
      </c>
      <c r="C454" s="3">
        <v>15.65235</v>
      </c>
      <c r="D454" s="6">
        <f t="shared" si="10"/>
        <v>0.913690966203919</v>
      </c>
    </row>
    <row r="455" spans="1:4">
      <c r="A455" s="2" t="s">
        <v>457</v>
      </c>
      <c r="B455" s="1">
        <v>-0.039160644</v>
      </c>
      <c r="C455" s="3">
        <v>2.290076</v>
      </c>
      <c r="D455" s="6">
        <f t="shared" si="10"/>
        <v>0.913775176728536</v>
      </c>
    </row>
    <row r="456" spans="1:4">
      <c r="A456" s="2" t="s">
        <v>458</v>
      </c>
      <c r="B456" s="1">
        <v>-0.039150267</v>
      </c>
      <c r="C456" s="3">
        <v>10.5281</v>
      </c>
      <c r="D456" s="6">
        <f t="shared" si="10"/>
        <v>0.91379701066539</v>
      </c>
    </row>
    <row r="457" spans="1:4">
      <c r="A457" s="2" t="s">
        <v>459</v>
      </c>
      <c r="B457" s="1">
        <v>-0.038744152</v>
      </c>
      <c r="C457" s="3">
        <v>-10.83333</v>
      </c>
      <c r="D457" s="6">
        <f t="shared" si="10"/>
        <v>0.914651915012882</v>
      </c>
    </row>
    <row r="458" spans="1:4">
      <c r="A458" s="2" t="s">
        <v>460</v>
      </c>
      <c r="B458" s="1">
        <v>-0.038206299</v>
      </c>
      <c r="C458" s="3">
        <v>14.81481</v>
      </c>
      <c r="D458" s="6">
        <f t="shared" ref="D458:D512" si="11">POWER(10,B458)</f>
        <v>0.915785369500537</v>
      </c>
    </row>
    <row r="459" spans="1:4">
      <c r="A459" s="2" t="s">
        <v>461</v>
      </c>
      <c r="B459" s="1">
        <v>-0.038001879</v>
      </c>
      <c r="C459" s="3">
        <v>23.30097</v>
      </c>
      <c r="D459" s="6">
        <f t="shared" si="11"/>
        <v>0.916216526050043</v>
      </c>
    </row>
    <row r="460" spans="1:4">
      <c r="A460" s="2" t="s">
        <v>462</v>
      </c>
      <c r="B460" s="1">
        <v>-0.037627184</v>
      </c>
      <c r="C460" s="3">
        <v>-4.761905</v>
      </c>
      <c r="D460" s="6">
        <f t="shared" si="11"/>
        <v>0.917007348643631</v>
      </c>
    </row>
    <row r="461" spans="1:4">
      <c r="A461" s="2" t="s">
        <v>463</v>
      </c>
      <c r="B461" s="1">
        <v>-0.037496878</v>
      </c>
      <c r="C461" s="3">
        <v>-14.03509</v>
      </c>
      <c r="D461" s="6">
        <f t="shared" si="11"/>
        <v>0.917282529408085</v>
      </c>
    </row>
    <row r="462" spans="1:4">
      <c r="A462" s="2" t="s">
        <v>464</v>
      </c>
      <c r="B462" s="1">
        <v>-0.03748059</v>
      </c>
      <c r="C462" s="3">
        <v>18.69159</v>
      </c>
      <c r="D462" s="6">
        <f t="shared" si="11"/>
        <v>0.917316932281335</v>
      </c>
    </row>
    <row r="463" spans="1:4">
      <c r="A463" s="2" t="s">
        <v>465</v>
      </c>
      <c r="B463" s="1">
        <v>-0.037411</v>
      </c>
      <c r="C463" s="3">
        <v>-43.58108</v>
      </c>
      <c r="D463" s="6">
        <f t="shared" si="11"/>
        <v>0.917463932076863</v>
      </c>
    </row>
    <row r="464" spans="1:4">
      <c r="A464" s="2" t="s">
        <v>466</v>
      </c>
      <c r="B464" s="1">
        <v>-0.03729996</v>
      </c>
      <c r="C464" s="3">
        <v>-22.81879</v>
      </c>
      <c r="D464" s="6">
        <f t="shared" si="11"/>
        <v>0.917698538372936</v>
      </c>
    </row>
    <row r="465" spans="1:4">
      <c r="A465" s="2" t="s">
        <v>467</v>
      </c>
      <c r="B465" s="1">
        <v>-0.037181526</v>
      </c>
      <c r="C465" s="3">
        <v>1.875213</v>
      </c>
      <c r="D465" s="6">
        <f t="shared" si="11"/>
        <v>0.917948832894834</v>
      </c>
    </row>
    <row r="466" spans="1:4">
      <c r="A466" s="2" t="s">
        <v>468</v>
      </c>
      <c r="B466" s="1">
        <v>-0.037180046</v>
      </c>
      <c r="C466" s="3">
        <v>23.46939</v>
      </c>
      <c r="D466" s="6">
        <f t="shared" si="11"/>
        <v>0.917951961110006</v>
      </c>
    </row>
    <row r="467" spans="1:4">
      <c r="A467" s="2" t="s">
        <v>469</v>
      </c>
      <c r="B467" s="1">
        <v>-0.036999454</v>
      </c>
      <c r="C467" s="3">
        <v>-15.38462</v>
      </c>
      <c r="D467" s="6">
        <f t="shared" si="11"/>
        <v>0.918333751022572</v>
      </c>
    </row>
    <row r="468" spans="1:4">
      <c r="A468" s="2" t="s">
        <v>470</v>
      </c>
      <c r="B468" s="1">
        <v>-0.036799644</v>
      </c>
      <c r="C468" s="3">
        <v>0.5632726</v>
      </c>
      <c r="D468" s="6">
        <f t="shared" si="11"/>
        <v>0.918756354788982</v>
      </c>
    </row>
    <row r="469" spans="1:4">
      <c r="A469" s="2" t="s">
        <v>471</v>
      </c>
      <c r="B469" s="1">
        <v>-0.036753766</v>
      </c>
      <c r="C469" s="3">
        <v>-8</v>
      </c>
      <c r="D469" s="6">
        <f t="shared" si="11"/>
        <v>0.918853415498335</v>
      </c>
    </row>
    <row r="470" spans="1:4">
      <c r="A470" s="2" t="s">
        <v>472</v>
      </c>
      <c r="B470" s="1">
        <v>-0.036741927</v>
      </c>
      <c r="C470" s="3">
        <v>-13.18681</v>
      </c>
      <c r="D470" s="6">
        <f t="shared" si="11"/>
        <v>0.918878464064029</v>
      </c>
    </row>
    <row r="471" spans="1:4">
      <c r="A471" s="2" t="s">
        <v>473</v>
      </c>
      <c r="B471" s="1">
        <v>-0.036721208</v>
      </c>
      <c r="C471" s="3">
        <v>-8.656716</v>
      </c>
      <c r="D471" s="6">
        <f t="shared" si="11"/>
        <v>0.918922302284012</v>
      </c>
    </row>
    <row r="472" spans="1:4">
      <c r="A472" s="2" t="s">
        <v>474</v>
      </c>
      <c r="B472" s="1">
        <v>-0.036371997</v>
      </c>
      <c r="C472" s="3">
        <v>16.03053</v>
      </c>
      <c r="D472" s="6">
        <f t="shared" si="11"/>
        <v>0.919661493867371</v>
      </c>
    </row>
    <row r="473" spans="1:4">
      <c r="A473" s="2" t="s">
        <v>475</v>
      </c>
      <c r="B473" s="1">
        <v>-0.036084997</v>
      </c>
      <c r="C473" s="3">
        <v>3.333333</v>
      </c>
      <c r="D473" s="6">
        <f t="shared" si="11"/>
        <v>0.920269445594151</v>
      </c>
    </row>
    <row r="474" spans="1:4">
      <c r="A474" s="2" t="s">
        <v>476</v>
      </c>
      <c r="B474" s="1">
        <v>-0.036000683</v>
      </c>
      <c r="C474" s="3">
        <v>32.45614</v>
      </c>
      <c r="D474" s="6">
        <f t="shared" si="11"/>
        <v>0.920448124194915</v>
      </c>
    </row>
    <row r="475" spans="1:4">
      <c r="A475" s="2" t="s">
        <v>477</v>
      </c>
      <c r="B475" s="1">
        <v>-0.035885314</v>
      </c>
      <c r="C475" s="3">
        <v>-27.46479</v>
      </c>
      <c r="D475" s="6">
        <f t="shared" si="11"/>
        <v>0.920692670902266</v>
      </c>
    </row>
    <row r="476" spans="1:4">
      <c r="A476" s="2" t="s">
        <v>478</v>
      </c>
      <c r="B476" s="1">
        <v>-0.035799532</v>
      </c>
      <c r="C476" s="3">
        <v>11.00917</v>
      </c>
      <c r="D476" s="6">
        <f t="shared" si="11"/>
        <v>0.920874544406227</v>
      </c>
    </row>
    <row r="477" spans="1:4">
      <c r="A477" s="2" t="s">
        <v>479</v>
      </c>
      <c r="B477" s="1">
        <v>-0.035771433</v>
      </c>
      <c r="C477" s="3">
        <v>22.80702</v>
      </c>
      <c r="D477" s="6">
        <f t="shared" si="11"/>
        <v>0.920934127228486</v>
      </c>
    </row>
    <row r="478" spans="1:4">
      <c r="A478" s="2" t="s">
        <v>480</v>
      </c>
      <c r="B478" s="1">
        <v>-0.035469766</v>
      </c>
      <c r="C478" s="3">
        <v>-20.94595</v>
      </c>
      <c r="D478" s="6">
        <f t="shared" si="11"/>
        <v>0.921574043130069</v>
      </c>
    </row>
    <row r="479" spans="1:4">
      <c r="A479" s="2" t="s">
        <v>481</v>
      </c>
      <c r="B479" s="1">
        <v>-0.035283474</v>
      </c>
      <c r="C479" s="3">
        <v>106.4935</v>
      </c>
      <c r="D479" s="6">
        <f t="shared" si="11"/>
        <v>0.921969440045771</v>
      </c>
    </row>
    <row r="480" spans="1:4">
      <c r="A480" s="2" t="s">
        <v>482</v>
      </c>
      <c r="B480" s="1">
        <v>-0.035255384</v>
      </c>
      <c r="C480" s="3">
        <v>40.56974</v>
      </c>
      <c r="D480" s="6">
        <f t="shared" si="11"/>
        <v>0.922029074602986</v>
      </c>
    </row>
    <row r="481" spans="1:4">
      <c r="A481" s="2" t="s">
        <v>483</v>
      </c>
      <c r="B481" s="1">
        <v>-0.035089815</v>
      </c>
      <c r="C481" s="3">
        <v>-75.64122</v>
      </c>
      <c r="D481" s="6">
        <f t="shared" si="11"/>
        <v>0.922380652948103</v>
      </c>
    </row>
    <row r="482" spans="1:4">
      <c r="A482" s="2" t="s">
        <v>484</v>
      </c>
      <c r="B482" s="1">
        <v>-0.035046947</v>
      </c>
      <c r="C482" s="3">
        <v>19.26606</v>
      </c>
      <c r="D482" s="6">
        <f t="shared" si="11"/>
        <v>0.922471703069655</v>
      </c>
    </row>
    <row r="483" spans="1:4">
      <c r="A483" s="2" t="s">
        <v>485</v>
      </c>
      <c r="B483" s="1">
        <v>-0.03493461</v>
      </c>
      <c r="C483" s="3">
        <v>-58.66667</v>
      </c>
      <c r="D483" s="6">
        <f t="shared" si="11"/>
        <v>0.92271034553839</v>
      </c>
    </row>
    <row r="484" spans="1:4">
      <c r="A484" s="2" t="s">
        <v>486</v>
      </c>
      <c r="B484" s="1">
        <v>-0.034792724</v>
      </c>
      <c r="C484" s="3">
        <v>20.38217</v>
      </c>
      <c r="D484" s="6">
        <f t="shared" si="11"/>
        <v>0.923011848490656</v>
      </c>
    </row>
    <row r="485" spans="1:4">
      <c r="A485" s="2" t="s">
        <v>487</v>
      </c>
      <c r="B485" s="1">
        <v>-0.034757255</v>
      </c>
      <c r="C485" s="3">
        <v>-57.92683</v>
      </c>
      <c r="D485" s="6">
        <f t="shared" si="11"/>
        <v>0.923087234307261</v>
      </c>
    </row>
    <row r="486" spans="1:4">
      <c r="A486" s="2" t="s">
        <v>488</v>
      </c>
      <c r="B486" s="1">
        <v>-0.03474691</v>
      </c>
      <c r="C486" s="3">
        <v>17.17791</v>
      </c>
      <c r="D486" s="6">
        <f t="shared" si="11"/>
        <v>0.92310922273118</v>
      </c>
    </row>
    <row r="487" spans="1:4">
      <c r="A487" s="2" t="s">
        <v>489</v>
      </c>
      <c r="B487" s="1">
        <v>-0.034711441</v>
      </c>
      <c r="C487" s="3">
        <v>1.351351</v>
      </c>
      <c r="D487" s="6">
        <f t="shared" si="11"/>
        <v>0.923184616500703</v>
      </c>
    </row>
    <row r="488" spans="1:4">
      <c r="A488" s="2" t="s">
        <v>490</v>
      </c>
      <c r="B488" s="1">
        <v>-0.034680407</v>
      </c>
      <c r="C488" s="3">
        <v>19.69697</v>
      </c>
      <c r="D488" s="6">
        <f t="shared" si="11"/>
        <v>0.923250588177187</v>
      </c>
    </row>
    <row r="489" spans="1:4">
      <c r="A489" s="2" t="s">
        <v>491</v>
      </c>
      <c r="B489" s="1">
        <v>-0.03463903</v>
      </c>
      <c r="C489" s="3">
        <v>12.24779</v>
      </c>
      <c r="D489" s="6">
        <f t="shared" si="11"/>
        <v>0.923338554202626</v>
      </c>
    </row>
    <row r="490" spans="1:4">
      <c r="A490" s="2" t="s">
        <v>492</v>
      </c>
      <c r="B490" s="1">
        <v>-0.034458755</v>
      </c>
      <c r="C490" s="3">
        <v>-27.1028</v>
      </c>
      <c r="D490" s="6">
        <f t="shared" si="11"/>
        <v>0.923721910236746</v>
      </c>
    </row>
    <row r="491" spans="1:4">
      <c r="A491" s="2" t="s">
        <v>493</v>
      </c>
      <c r="B491" s="1">
        <v>-0.034039186</v>
      </c>
      <c r="C491" s="3">
        <v>-3.205128</v>
      </c>
      <c r="D491" s="6">
        <f t="shared" si="11"/>
        <v>0.924614743018726</v>
      </c>
    </row>
    <row r="492" spans="1:4">
      <c r="A492" s="2" t="s">
        <v>494</v>
      </c>
      <c r="B492" s="1">
        <v>-0.034034755</v>
      </c>
      <c r="C492" s="3">
        <v>-12.83784</v>
      </c>
      <c r="D492" s="6">
        <f t="shared" si="11"/>
        <v>0.924624176684124</v>
      </c>
    </row>
    <row r="493" spans="1:4">
      <c r="A493" s="2" t="s">
        <v>495</v>
      </c>
      <c r="B493" s="1">
        <v>-0.03399635</v>
      </c>
      <c r="C493" s="3">
        <v>22.82497</v>
      </c>
      <c r="D493" s="6">
        <f t="shared" si="11"/>
        <v>0.924705945537123</v>
      </c>
    </row>
    <row r="494" spans="1:4">
      <c r="A494" s="2" t="s">
        <v>496</v>
      </c>
      <c r="B494" s="1">
        <v>-0.033968286</v>
      </c>
      <c r="C494" s="3">
        <v>2.666667</v>
      </c>
      <c r="D494" s="6">
        <f t="shared" si="11"/>
        <v>0.924765701733038</v>
      </c>
    </row>
    <row r="495" spans="1:4">
      <c r="A495" s="2" t="s">
        <v>497</v>
      </c>
      <c r="B495" s="1">
        <v>-0.033600543</v>
      </c>
      <c r="C495" s="3">
        <v>82.65306</v>
      </c>
      <c r="D495" s="6">
        <f t="shared" si="11"/>
        <v>0.925549087545258</v>
      </c>
    </row>
    <row r="496" spans="1:4">
      <c r="A496" s="2" t="s">
        <v>498</v>
      </c>
      <c r="B496" s="1">
        <v>-0.033476506</v>
      </c>
      <c r="C496" s="3">
        <v>16.32653</v>
      </c>
      <c r="D496" s="6">
        <f t="shared" si="11"/>
        <v>0.925813467436369</v>
      </c>
    </row>
    <row r="497" spans="1:4">
      <c r="A497" s="2" t="s">
        <v>499</v>
      </c>
      <c r="B497" s="1">
        <v>-0.033423351</v>
      </c>
      <c r="C497" s="3">
        <v>3.056769</v>
      </c>
      <c r="D497" s="6">
        <f t="shared" si="11"/>
        <v>0.925926788301902</v>
      </c>
    </row>
    <row r="498" spans="1:4">
      <c r="A498" s="2" t="s">
        <v>500</v>
      </c>
      <c r="B498" s="1">
        <v>-0.033257991</v>
      </c>
      <c r="C498" s="3">
        <v>71.71717</v>
      </c>
      <c r="D498" s="6">
        <f t="shared" si="11"/>
        <v>0.926279407118785</v>
      </c>
    </row>
    <row r="499" spans="1:4">
      <c r="A499" s="2" t="s">
        <v>501</v>
      </c>
      <c r="B499" s="1">
        <v>-0.033151699</v>
      </c>
      <c r="C499" s="3">
        <v>3.012048</v>
      </c>
      <c r="D499" s="6">
        <f t="shared" si="11"/>
        <v>0.926506138390337</v>
      </c>
    </row>
    <row r="500" spans="1:4">
      <c r="A500" s="2" t="s">
        <v>502</v>
      </c>
      <c r="B500" s="1">
        <v>-0.032826965</v>
      </c>
      <c r="C500" s="3">
        <v>36.36364</v>
      </c>
      <c r="D500" s="6">
        <f t="shared" si="11"/>
        <v>0.927199171732014</v>
      </c>
    </row>
    <row r="501" spans="1:4">
      <c r="A501" s="2" t="s">
        <v>503</v>
      </c>
      <c r="B501" s="1">
        <v>-0.032776785</v>
      </c>
      <c r="C501" s="3">
        <v>14.91228</v>
      </c>
      <c r="D501" s="6">
        <f t="shared" si="11"/>
        <v>0.927306309962922</v>
      </c>
    </row>
    <row r="502" spans="1:4">
      <c r="A502" s="2" t="s">
        <v>504</v>
      </c>
      <c r="B502" s="1">
        <v>-0.032545096</v>
      </c>
      <c r="C502" s="3">
        <v>-10.19108</v>
      </c>
      <c r="D502" s="6">
        <f t="shared" si="11"/>
        <v>0.927801144687719</v>
      </c>
    </row>
    <row r="503" spans="1:4">
      <c r="A503" s="2" t="s">
        <v>505</v>
      </c>
      <c r="B503" s="1">
        <v>-0.032415248</v>
      </c>
      <c r="C503" s="3">
        <v>13.20755</v>
      </c>
      <c r="D503" s="6">
        <f t="shared" si="11"/>
        <v>0.92807858577837</v>
      </c>
    </row>
    <row r="504" spans="1:4">
      <c r="A504" s="2" t="s">
        <v>506</v>
      </c>
      <c r="B504" s="1">
        <v>-0.032311968</v>
      </c>
      <c r="C504" s="3">
        <v>3.184713</v>
      </c>
      <c r="D504" s="6">
        <f t="shared" si="11"/>
        <v>0.928299319309561</v>
      </c>
    </row>
    <row r="505" spans="1:4">
      <c r="A505" s="2" t="s">
        <v>507</v>
      </c>
      <c r="B505" s="1">
        <v>-0.03225443</v>
      </c>
      <c r="C505" s="3">
        <v>38.73874</v>
      </c>
      <c r="D505" s="6">
        <f t="shared" si="11"/>
        <v>0.928422314251526</v>
      </c>
    </row>
    <row r="506" spans="1:4">
      <c r="A506" s="2" t="s">
        <v>508</v>
      </c>
      <c r="B506" s="1">
        <v>-0.032247053</v>
      </c>
      <c r="C506" s="3">
        <v>7.476636</v>
      </c>
      <c r="D506" s="6">
        <f t="shared" si="11"/>
        <v>0.928438084724942</v>
      </c>
    </row>
    <row r="507" spans="1:4">
      <c r="A507" s="2" t="s">
        <v>509</v>
      </c>
      <c r="B507" s="1">
        <v>-0.032224924</v>
      </c>
      <c r="C507" s="3">
        <v>23.83358</v>
      </c>
      <c r="D507" s="6">
        <f t="shared" si="11"/>
        <v>0.928485393476668</v>
      </c>
    </row>
    <row r="508" spans="1:4">
      <c r="A508" s="2" t="s">
        <v>510</v>
      </c>
      <c r="B508" s="1">
        <v>-0.032161488</v>
      </c>
      <c r="C508" s="3">
        <v>7.453416</v>
      </c>
      <c r="D508" s="6">
        <f t="shared" si="11"/>
        <v>0.928621024261095</v>
      </c>
    </row>
    <row r="509" spans="1:4">
      <c r="A509" s="2" t="s">
        <v>511</v>
      </c>
      <c r="B509" s="1">
        <v>-0.03209953</v>
      </c>
      <c r="C509" s="3">
        <v>-1.667911</v>
      </c>
      <c r="D509" s="6">
        <f t="shared" si="11"/>
        <v>0.928753514099497</v>
      </c>
    </row>
    <row r="510" spans="1:4">
      <c r="A510" s="2" t="s">
        <v>512</v>
      </c>
      <c r="B510" s="1">
        <v>-0.031766184</v>
      </c>
      <c r="C510" s="3">
        <v>-21.18644</v>
      </c>
      <c r="D510" s="6">
        <f t="shared" si="11"/>
        <v>0.929466659508191</v>
      </c>
    </row>
    <row r="511" spans="1:4">
      <c r="A511" s="2" t="s">
        <v>513</v>
      </c>
      <c r="B511" s="1">
        <v>-0.031695395</v>
      </c>
      <c r="C511" s="3">
        <v>-9.634055</v>
      </c>
      <c r="D511" s="6">
        <f t="shared" si="11"/>
        <v>0.929618172780158</v>
      </c>
    </row>
    <row r="512" spans="1:4">
      <c r="A512" s="2" t="s">
        <v>514</v>
      </c>
      <c r="B512" s="1">
        <v>-0.031626083</v>
      </c>
      <c r="C512" s="3">
        <v>-20.33195</v>
      </c>
      <c r="D512" s="6">
        <f t="shared" si="11"/>
        <v>0.929766548685116</v>
      </c>
    </row>
    <row r="513" spans="1:4">
      <c r="A513" s="2" t="s">
        <v>515</v>
      </c>
      <c r="B513" s="1">
        <v>-0.031170482</v>
      </c>
      <c r="C513" s="3">
        <v>-5.882353</v>
      </c>
      <c r="D513" s="6">
        <f t="shared" ref="D513:D576" si="12">POWER(10,B513)</f>
        <v>0.930742441442212</v>
      </c>
    </row>
    <row r="514" spans="1:4">
      <c r="A514" s="2" t="s">
        <v>516</v>
      </c>
      <c r="B514" s="1">
        <v>-0.030893358</v>
      </c>
      <c r="C514" s="3">
        <v>-1.834862</v>
      </c>
      <c r="D514" s="6">
        <f t="shared" si="12"/>
        <v>0.931336539202401</v>
      </c>
    </row>
    <row r="515" spans="1:4">
      <c r="A515" s="2" t="s">
        <v>517</v>
      </c>
      <c r="B515" s="1">
        <v>-0.030829981</v>
      </c>
      <c r="C515" s="3">
        <v>-14.08451</v>
      </c>
      <c r="D515" s="6">
        <f t="shared" si="12"/>
        <v>0.931472459932054</v>
      </c>
    </row>
    <row r="516" spans="1:4">
      <c r="A516" s="2" t="s">
        <v>518</v>
      </c>
      <c r="B516" s="1">
        <v>-0.030737131</v>
      </c>
      <c r="C516" s="3">
        <v>1.070583</v>
      </c>
      <c r="D516" s="6">
        <f t="shared" si="12"/>
        <v>0.93167162540027</v>
      </c>
    </row>
    <row r="517" spans="1:4">
      <c r="A517" s="2" t="s">
        <v>519</v>
      </c>
      <c r="B517" s="1">
        <v>-0.030692919</v>
      </c>
      <c r="C517" s="3">
        <v>0</v>
      </c>
      <c r="D517" s="6">
        <f t="shared" si="12"/>
        <v>0.931766476162493</v>
      </c>
    </row>
    <row r="518" spans="1:4">
      <c r="A518" s="2" t="s">
        <v>520</v>
      </c>
      <c r="B518" s="1">
        <v>-0.030675235</v>
      </c>
      <c r="C518" s="3">
        <v>-4.415954</v>
      </c>
      <c r="D518" s="6">
        <f t="shared" si="12"/>
        <v>0.931804417454694</v>
      </c>
    </row>
    <row r="519" spans="1:4">
      <c r="A519" s="2" t="s">
        <v>521</v>
      </c>
      <c r="B519" s="1">
        <v>-0.030632498</v>
      </c>
      <c r="C519" s="3">
        <v>34.12698</v>
      </c>
      <c r="D519" s="6">
        <f t="shared" si="12"/>
        <v>0.931896116719805</v>
      </c>
    </row>
    <row r="520" spans="1:4">
      <c r="A520" s="2" t="s">
        <v>522</v>
      </c>
      <c r="B520" s="1">
        <v>-0.030569132</v>
      </c>
      <c r="C520" s="3">
        <v>3.333333</v>
      </c>
      <c r="D520" s="6">
        <f t="shared" si="12"/>
        <v>0.932032095508171</v>
      </c>
    </row>
    <row r="521" spans="1:4">
      <c r="A521" s="2" t="s">
        <v>523</v>
      </c>
      <c r="B521" s="1">
        <v>-0.030399679</v>
      </c>
      <c r="C521" s="3">
        <v>26.02459</v>
      </c>
      <c r="D521" s="6">
        <f t="shared" si="12"/>
        <v>0.932395826701933</v>
      </c>
    </row>
    <row r="522" spans="1:4">
      <c r="A522" s="2" t="s">
        <v>524</v>
      </c>
      <c r="B522" s="1">
        <v>-0.03029949</v>
      </c>
      <c r="C522" s="3">
        <v>-27.40741</v>
      </c>
      <c r="D522" s="6">
        <f t="shared" si="12"/>
        <v>0.932610949355851</v>
      </c>
    </row>
    <row r="523" spans="1:4">
      <c r="A523" s="2" t="s">
        <v>525</v>
      </c>
      <c r="B523" s="1">
        <v>-0.030267078</v>
      </c>
      <c r="C523" s="3">
        <v>11.3339</v>
      </c>
      <c r="D523" s="6">
        <f t="shared" si="12"/>
        <v>0.932680554002811</v>
      </c>
    </row>
    <row r="524" spans="1:4">
      <c r="A524" s="2" t="s">
        <v>526</v>
      </c>
      <c r="B524" s="1">
        <v>-0.030103553</v>
      </c>
      <c r="C524" s="3">
        <v>-13.98628</v>
      </c>
      <c r="D524" s="6">
        <f t="shared" si="12"/>
        <v>0.933031802547535</v>
      </c>
    </row>
    <row r="525" spans="1:4">
      <c r="A525" s="2" t="s">
        <v>527</v>
      </c>
      <c r="B525" s="1">
        <v>-0.03010208</v>
      </c>
      <c r="C525" s="3">
        <v>-7.76699</v>
      </c>
      <c r="D525" s="6">
        <f t="shared" si="12"/>
        <v>0.933034967124183</v>
      </c>
    </row>
    <row r="526" spans="1:4">
      <c r="A526" s="2" t="s">
        <v>528</v>
      </c>
      <c r="B526" s="1">
        <v>-0.029763303</v>
      </c>
      <c r="C526" s="3">
        <v>-13.15789</v>
      </c>
      <c r="D526" s="6">
        <f t="shared" si="12"/>
        <v>0.933763077007316</v>
      </c>
    </row>
    <row r="527" spans="1:4">
      <c r="A527" s="2" t="s">
        <v>529</v>
      </c>
      <c r="B527" s="1">
        <v>-0.029627815</v>
      </c>
      <c r="C527" s="3">
        <v>4.722793</v>
      </c>
      <c r="D527" s="6">
        <f t="shared" si="12"/>
        <v>0.934054430992937</v>
      </c>
    </row>
    <row r="528" spans="1:4">
      <c r="A528" s="2" t="s">
        <v>530</v>
      </c>
      <c r="B528" s="1">
        <v>-0.029119847</v>
      </c>
      <c r="C528" s="3">
        <v>-2.564103</v>
      </c>
      <c r="D528" s="6">
        <f t="shared" si="12"/>
        <v>0.935147577161027</v>
      </c>
    </row>
    <row r="529" spans="1:4">
      <c r="A529" s="2" t="s">
        <v>531</v>
      </c>
      <c r="B529" s="1">
        <v>-0.029000611</v>
      </c>
      <c r="C529" s="3">
        <v>6.666667</v>
      </c>
      <c r="D529" s="6">
        <f t="shared" si="12"/>
        <v>0.935404358145418</v>
      </c>
    </row>
    <row r="530" spans="1:4">
      <c r="A530" s="2" t="s">
        <v>532</v>
      </c>
      <c r="B530" s="1">
        <v>-0.028982948</v>
      </c>
      <c r="C530" s="3">
        <v>43.81095</v>
      </c>
      <c r="D530" s="6">
        <f t="shared" si="12"/>
        <v>0.93544240233859</v>
      </c>
    </row>
    <row r="531" spans="1:4">
      <c r="A531" s="2" t="s">
        <v>533</v>
      </c>
      <c r="B531" s="1">
        <v>-0.028904935</v>
      </c>
      <c r="C531" s="3">
        <v>52.94118</v>
      </c>
      <c r="D531" s="6">
        <f t="shared" si="12"/>
        <v>0.935610452419869</v>
      </c>
    </row>
    <row r="532" spans="1:4">
      <c r="A532" s="2" t="s">
        <v>534</v>
      </c>
      <c r="B532" s="1">
        <v>-0.028874026</v>
      </c>
      <c r="C532" s="3">
        <v>-10.15038</v>
      </c>
      <c r="D532" s="6">
        <f t="shared" si="12"/>
        <v>0.935677042749212</v>
      </c>
    </row>
    <row r="533" spans="1:4">
      <c r="A533" s="2" t="s">
        <v>535</v>
      </c>
      <c r="B533" s="1">
        <v>-0.028673867</v>
      </c>
      <c r="C533" s="3">
        <v>17.17172</v>
      </c>
      <c r="D533" s="6">
        <f t="shared" si="12"/>
        <v>0.93610837990337</v>
      </c>
    </row>
    <row r="534" spans="1:4">
      <c r="A534" s="2" t="s">
        <v>536</v>
      </c>
      <c r="B534" s="1">
        <v>-0.028538481</v>
      </c>
      <c r="C534" s="3">
        <v>1.408451</v>
      </c>
      <c r="D534" s="6">
        <f t="shared" si="12"/>
        <v>0.936400245747057</v>
      </c>
    </row>
    <row r="535" spans="1:4">
      <c r="A535" s="2" t="s">
        <v>537</v>
      </c>
      <c r="B535" s="1">
        <v>-0.028500222</v>
      </c>
      <c r="C535" s="3">
        <v>-10.15625</v>
      </c>
      <c r="D535" s="6">
        <f t="shared" si="12"/>
        <v>0.936482741188672</v>
      </c>
    </row>
    <row r="536" spans="1:4">
      <c r="A536" s="2" t="s">
        <v>538</v>
      </c>
      <c r="B536" s="1">
        <v>-0.028434007</v>
      </c>
      <c r="C536" s="3">
        <v>-12.5</v>
      </c>
      <c r="D536" s="6">
        <f t="shared" si="12"/>
        <v>0.93662553354425</v>
      </c>
    </row>
    <row r="537" spans="1:4">
      <c r="A537" s="2" t="s">
        <v>539</v>
      </c>
      <c r="B537" s="1">
        <v>-0.028403108</v>
      </c>
      <c r="C537" s="3">
        <v>23.58491</v>
      </c>
      <c r="D537" s="6">
        <f t="shared" si="12"/>
        <v>0.936692174551965</v>
      </c>
    </row>
    <row r="538" spans="1:4">
      <c r="A538" s="2" t="s">
        <v>540</v>
      </c>
      <c r="B538" s="1">
        <v>-0.02835161</v>
      </c>
      <c r="C538" s="3">
        <v>-25</v>
      </c>
      <c r="D538" s="6">
        <f t="shared" si="12"/>
        <v>0.936803252716</v>
      </c>
    </row>
    <row r="539" spans="1:4">
      <c r="A539" s="2" t="s">
        <v>541</v>
      </c>
      <c r="B539" s="1">
        <v>-0.028350139</v>
      </c>
      <c r="C539" s="3">
        <v>16.33466</v>
      </c>
      <c r="D539" s="6">
        <f t="shared" si="12"/>
        <v>0.936806425770174</v>
      </c>
    </row>
    <row r="540" spans="1:4">
      <c r="A540" s="2" t="s">
        <v>542</v>
      </c>
      <c r="B540" s="1">
        <v>-0.027223543</v>
      </c>
      <c r="C540" s="3">
        <v>-7.605634</v>
      </c>
      <c r="D540" s="6">
        <f t="shared" si="12"/>
        <v>0.939239734276933</v>
      </c>
    </row>
    <row r="541" spans="1:4">
      <c r="A541" s="2" t="s">
        <v>543</v>
      </c>
      <c r="B541" s="1">
        <v>-0.027042723</v>
      </c>
      <c r="C541" s="3">
        <v>24.93715</v>
      </c>
      <c r="D541" s="6">
        <f t="shared" si="12"/>
        <v>0.939630871388</v>
      </c>
    </row>
    <row r="542" spans="1:4">
      <c r="A542" s="2" t="s">
        <v>544</v>
      </c>
      <c r="B542" s="1">
        <v>-0.026883973</v>
      </c>
      <c r="C542" s="3">
        <v>-30.28169</v>
      </c>
      <c r="D542" s="6">
        <f t="shared" si="12"/>
        <v>0.939974402501497</v>
      </c>
    </row>
    <row r="543" spans="1:4">
      <c r="A543" s="2" t="s">
        <v>545</v>
      </c>
      <c r="B543" s="1">
        <v>-0.026851637</v>
      </c>
      <c r="C543" s="3">
        <v>52.92876</v>
      </c>
      <c r="D543" s="6">
        <f t="shared" si="12"/>
        <v>0.940044392209231</v>
      </c>
    </row>
    <row r="544" spans="1:4">
      <c r="A544" s="2" t="s">
        <v>546</v>
      </c>
      <c r="B544" s="1">
        <v>-0.026800195</v>
      </c>
      <c r="C544" s="3">
        <v>28.37514</v>
      </c>
      <c r="D544" s="6">
        <f t="shared" si="12"/>
        <v>0.940155746669697</v>
      </c>
    </row>
    <row r="545" spans="1:4">
      <c r="A545" s="2" t="s">
        <v>547</v>
      </c>
      <c r="B545" s="1">
        <v>-0.026800195</v>
      </c>
      <c r="C545" s="3">
        <v>-40.56604</v>
      </c>
      <c r="D545" s="6">
        <f t="shared" si="12"/>
        <v>0.940155746669697</v>
      </c>
    </row>
    <row r="546" spans="1:4">
      <c r="A546" s="2" t="s">
        <v>548</v>
      </c>
      <c r="B546" s="1">
        <v>-0.026669393</v>
      </c>
      <c r="C546" s="3">
        <v>16.56824</v>
      </c>
      <c r="D546" s="6">
        <f t="shared" si="12"/>
        <v>0.940438947994652</v>
      </c>
    </row>
    <row r="547" spans="1:4">
      <c r="A547" s="2" t="s">
        <v>549</v>
      </c>
      <c r="B547" s="1">
        <v>-0.02654889</v>
      </c>
      <c r="C547" s="3">
        <v>7.843137</v>
      </c>
      <c r="D547" s="6">
        <f t="shared" si="12"/>
        <v>0.940699926300572</v>
      </c>
    </row>
    <row r="548" spans="1:4">
      <c r="A548" s="2" t="s">
        <v>550</v>
      </c>
      <c r="B548" s="1">
        <v>-0.026454846</v>
      </c>
      <c r="C548" s="3">
        <v>34.16667</v>
      </c>
      <c r="D548" s="6">
        <f t="shared" si="12"/>
        <v>0.940903651576347</v>
      </c>
    </row>
    <row r="549" spans="1:4">
      <c r="A549" s="2" t="s">
        <v>551</v>
      </c>
      <c r="B549" s="1">
        <v>-0.026300568</v>
      </c>
      <c r="C549" s="3">
        <v>11.63448</v>
      </c>
      <c r="D549" s="6">
        <f t="shared" si="12"/>
        <v>0.941237955892846</v>
      </c>
    </row>
    <row r="550" spans="1:4">
      <c r="A550" s="2" t="s">
        <v>552</v>
      </c>
      <c r="B550" s="1">
        <v>-0.026165404</v>
      </c>
      <c r="C550" s="3">
        <v>-7.092199</v>
      </c>
      <c r="D550" s="6">
        <f t="shared" si="12"/>
        <v>0.941530939782309</v>
      </c>
    </row>
    <row r="551" spans="1:4">
      <c r="A551" s="2" t="s">
        <v>553</v>
      </c>
      <c r="B551" s="1">
        <v>-0.025824613</v>
      </c>
      <c r="C551" s="3">
        <v>-4.6875</v>
      </c>
      <c r="D551" s="6">
        <f t="shared" si="12"/>
        <v>0.942270049322825</v>
      </c>
    </row>
    <row r="552" spans="1:4">
      <c r="A552" s="2" t="s">
        <v>554</v>
      </c>
      <c r="B552" s="1">
        <v>-0.025814332</v>
      </c>
      <c r="C552" s="3">
        <v>-39.24051</v>
      </c>
      <c r="D552" s="6">
        <f t="shared" si="12"/>
        <v>0.942292355830153</v>
      </c>
    </row>
    <row r="553" spans="1:4">
      <c r="A553" s="2" t="s">
        <v>555</v>
      </c>
      <c r="B553" s="1">
        <v>-0.025799645</v>
      </c>
      <c r="C553" s="3">
        <v>-14.89362</v>
      </c>
      <c r="D553" s="6">
        <f t="shared" si="12"/>
        <v>0.94232422287526</v>
      </c>
    </row>
    <row r="554" spans="1:4">
      <c r="A554" s="2" t="s">
        <v>556</v>
      </c>
      <c r="B554" s="1">
        <v>-0.025742366</v>
      </c>
      <c r="C554" s="3">
        <v>64.89362</v>
      </c>
      <c r="D554" s="6">
        <f t="shared" si="12"/>
        <v>0.942448513997917</v>
      </c>
    </row>
    <row r="555" spans="1:4">
      <c r="A555" s="2" t="s">
        <v>557</v>
      </c>
      <c r="B555" s="1">
        <v>-0.025425168</v>
      </c>
      <c r="C555" s="3">
        <v>-2.702917</v>
      </c>
      <c r="D555" s="6">
        <f t="shared" si="12"/>
        <v>0.943137106630366</v>
      </c>
    </row>
    <row r="556" spans="1:4">
      <c r="A556" s="2" t="s">
        <v>558</v>
      </c>
      <c r="B556" s="1">
        <v>-0.025102168</v>
      </c>
      <c r="C556" s="3">
        <v>20.90909</v>
      </c>
      <c r="D556" s="6">
        <f t="shared" si="12"/>
        <v>0.943838811601176</v>
      </c>
    </row>
    <row r="557" spans="1:4">
      <c r="A557" s="2" t="s">
        <v>559</v>
      </c>
      <c r="B557" s="1">
        <v>-0.024899596</v>
      </c>
      <c r="C557" s="3">
        <v>-21.42857</v>
      </c>
      <c r="D557" s="6">
        <f t="shared" si="12"/>
        <v>0.944279157774447</v>
      </c>
    </row>
    <row r="558" spans="1:4">
      <c r="A558" s="2" t="s">
        <v>560</v>
      </c>
      <c r="B558" s="1">
        <v>-0.02464422</v>
      </c>
      <c r="C558" s="3">
        <v>14.49089</v>
      </c>
      <c r="D558" s="6">
        <f t="shared" si="12"/>
        <v>0.944834580783834</v>
      </c>
    </row>
    <row r="559" spans="1:4">
      <c r="A559" s="2" t="s">
        <v>561</v>
      </c>
      <c r="B559" s="1">
        <v>-0.024378617</v>
      </c>
      <c r="C559" s="3">
        <v>5.343511</v>
      </c>
      <c r="D559" s="6">
        <f t="shared" si="12"/>
        <v>0.945412593313872</v>
      </c>
    </row>
    <row r="560" spans="1:4">
      <c r="A560" s="2" t="s">
        <v>562</v>
      </c>
      <c r="B560" s="1">
        <v>-0.024353674</v>
      </c>
      <c r="C560" s="3">
        <v>-8.108108</v>
      </c>
      <c r="D560" s="6">
        <f t="shared" si="12"/>
        <v>0.945466893113873</v>
      </c>
    </row>
    <row r="561" spans="1:4">
      <c r="A561" s="2" t="s">
        <v>563</v>
      </c>
      <c r="B561" s="1">
        <v>-0.023719959</v>
      </c>
      <c r="C561" s="3">
        <v>3.921569</v>
      </c>
      <c r="D561" s="6">
        <f t="shared" si="12"/>
        <v>0.946847509099789</v>
      </c>
    </row>
    <row r="562" spans="1:4">
      <c r="A562" s="2" t="s">
        <v>564</v>
      </c>
      <c r="B562" s="1">
        <v>-0.023565973</v>
      </c>
      <c r="C562" s="3">
        <v>-18.58108</v>
      </c>
      <c r="D562" s="6">
        <f t="shared" si="12"/>
        <v>0.947183288433267</v>
      </c>
    </row>
    <row r="563" spans="1:4">
      <c r="A563" s="2" t="s">
        <v>565</v>
      </c>
      <c r="B563" s="1">
        <v>-0.023499984</v>
      </c>
      <c r="C563" s="3">
        <v>-36.61972</v>
      </c>
      <c r="D563" s="6">
        <f t="shared" si="12"/>
        <v>0.947327219405073</v>
      </c>
    </row>
    <row r="564" spans="1:4">
      <c r="A564" s="2" t="s">
        <v>566</v>
      </c>
      <c r="B564" s="1">
        <v>-0.023499984</v>
      </c>
      <c r="C564" s="3">
        <v>-50.38168</v>
      </c>
      <c r="D564" s="6">
        <f t="shared" si="12"/>
        <v>0.947327219405073</v>
      </c>
    </row>
    <row r="565" spans="1:4">
      <c r="A565" s="2" t="s">
        <v>567</v>
      </c>
      <c r="B565" s="1">
        <v>-0.023461858</v>
      </c>
      <c r="C565" s="3">
        <v>-12.0438</v>
      </c>
      <c r="D565" s="6">
        <f t="shared" si="12"/>
        <v>0.947410387357879</v>
      </c>
    </row>
    <row r="566" spans="1:4">
      <c r="A566" s="2" t="s">
        <v>568</v>
      </c>
      <c r="B566" s="1">
        <v>-0.023457459</v>
      </c>
      <c r="C566" s="3">
        <v>44.44444</v>
      </c>
      <c r="D566" s="6">
        <f t="shared" si="12"/>
        <v>0.947419983794341</v>
      </c>
    </row>
    <row r="567" spans="1:4">
      <c r="A567" s="2" t="s">
        <v>569</v>
      </c>
      <c r="B567" s="1">
        <v>-0.023431065</v>
      </c>
      <c r="C567" s="3">
        <v>-5.662983</v>
      </c>
      <c r="D567" s="6">
        <f t="shared" si="12"/>
        <v>0.947477564454419</v>
      </c>
    </row>
    <row r="568" spans="1:4">
      <c r="A568" s="2" t="s">
        <v>570</v>
      </c>
      <c r="B568" s="1">
        <v>-0.023423734</v>
      </c>
      <c r="C568" s="3">
        <v>46.15385</v>
      </c>
      <c r="D568" s="6">
        <f t="shared" si="12"/>
        <v>0.947493558248814</v>
      </c>
    </row>
    <row r="569" spans="1:4">
      <c r="A569" s="2" t="s">
        <v>571</v>
      </c>
      <c r="B569" s="1">
        <v>-0.023400273</v>
      </c>
      <c r="C569" s="3">
        <v>-29.6875</v>
      </c>
      <c r="D569" s="6">
        <f t="shared" si="12"/>
        <v>0.947544744132418</v>
      </c>
    </row>
    <row r="570" spans="1:4">
      <c r="A570" s="2" t="s">
        <v>572</v>
      </c>
      <c r="B570" s="1">
        <v>-0.023363616</v>
      </c>
      <c r="C570" s="3">
        <v>-3.603604</v>
      </c>
      <c r="D570" s="6">
        <f t="shared" si="12"/>
        <v>0.947624725838512</v>
      </c>
    </row>
    <row r="571" spans="1:4">
      <c r="A571" s="2" t="s">
        <v>573</v>
      </c>
      <c r="B571" s="1">
        <v>-0.023281509</v>
      </c>
      <c r="C571" s="3">
        <v>5.442804</v>
      </c>
      <c r="D571" s="6">
        <f t="shared" si="12"/>
        <v>0.947803899146178</v>
      </c>
    </row>
    <row r="572" spans="1:4">
      <c r="A572" s="2" t="s">
        <v>574</v>
      </c>
      <c r="B572" s="1">
        <v>-0.023269779</v>
      </c>
      <c r="C572" s="3">
        <v>33.33333</v>
      </c>
      <c r="D572" s="6">
        <f t="shared" si="12"/>
        <v>0.947829499033681</v>
      </c>
    </row>
    <row r="573" spans="1:4">
      <c r="A573" s="2" t="s">
        <v>575</v>
      </c>
      <c r="B573" s="1">
        <v>-0.023209668</v>
      </c>
      <c r="C573" s="3">
        <v>10.60049</v>
      </c>
      <c r="D573" s="6">
        <f t="shared" si="12"/>
        <v>0.947960697850488</v>
      </c>
    </row>
    <row r="574" spans="1:4">
      <c r="A574" s="2" t="s">
        <v>576</v>
      </c>
      <c r="B574" s="1">
        <v>-0.023114375</v>
      </c>
      <c r="C574" s="3">
        <v>-32.77027</v>
      </c>
      <c r="D574" s="6">
        <f t="shared" si="12"/>
        <v>0.948168722437089</v>
      </c>
    </row>
    <row r="575" spans="1:4">
      <c r="A575" s="2" t="s">
        <v>577</v>
      </c>
      <c r="B575" s="1">
        <v>-0.02309092</v>
      </c>
      <c r="C575" s="3">
        <v>-4.895105</v>
      </c>
      <c r="D575" s="6">
        <f t="shared" si="12"/>
        <v>0.948219931694546</v>
      </c>
    </row>
    <row r="576" spans="1:4">
      <c r="A576" s="2" t="s">
        <v>578</v>
      </c>
      <c r="B576" s="1">
        <v>-0.022957522</v>
      </c>
      <c r="C576" s="3">
        <v>-25</v>
      </c>
      <c r="D576" s="6">
        <f t="shared" si="12"/>
        <v>0.948511231897881</v>
      </c>
    </row>
    <row r="577" spans="1:4">
      <c r="A577" s="2" t="s">
        <v>579</v>
      </c>
      <c r="B577" s="1">
        <v>-0.022917945</v>
      </c>
      <c r="C577" s="3">
        <v>-2.561802</v>
      </c>
      <c r="D577" s="6">
        <f t="shared" ref="D577:D582" si="13">POWER(10,B577)</f>
        <v>0.948597673105645</v>
      </c>
    </row>
    <row r="578" spans="1:4">
      <c r="A578" s="2" t="s">
        <v>580</v>
      </c>
      <c r="B578" s="1">
        <v>-0.022900356</v>
      </c>
      <c r="C578" s="3">
        <v>18.74304</v>
      </c>
      <c r="D578" s="6">
        <f t="shared" si="13"/>
        <v>0.948636092249895</v>
      </c>
    </row>
    <row r="579" spans="1:4">
      <c r="A579" s="2" t="s">
        <v>581</v>
      </c>
      <c r="B579" s="1">
        <v>-0.02277577</v>
      </c>
      <c r="C579" s="3">
        <v>-7.142857</v>
      </c>
      <c r="D579" s="6">
        <f t="shared" si="13"/>
        <v>0.948908266396351</v>
      </c>
    </row>
    <row r="580" spans="1:4">
      <c r="A580" s="2" t="s">
        <v>582</v>
      </c>
      <c r="B580" s="1">
        <v>-0.022755251</v>
      </c>
      <c r="C580" s="3">
        <v>13.98601</v>
      </c>
      <c r="D580" s="6">
        <f t="shared" si="13"/>
        <v>0.948953100280959</v>
      </c>
    </row>
    <row r="581" spans="1:4">
      <c r="A581" s="2" t="s">
        <v>583</v>
      </c>
      <c r="B581" s="1">
        <v>-0.022529562</v>
      </c>
      <c r="C581" s="3">
        <v>57.14286</v>
      </c>
      <c r="D581" s="6">
        <f t="shared" si="13"/>
        <v>0.949446369118189</v>
      </c>
    </row>
    <row r="582" spans="1:4">
      <c r="A582" s="2" t="s">
        <v>584</v>
      </c>
      <c r="B582" s="1">
        <v>-0.02246069</v>
      </c>
      <c r="C582" s="3">
        <v>-10.89744</v>
      </c>
      <c r="D582" s="6">
        <f t="shared" si="13"/>
        <v>0.949596947719222</v>
      </c>
    </row>
    <row r="583" spans="1:4">
      <c r="A583" s="2" t="s">
        <v>585</v>
      </c>
      <c r="B583" s="1">
        <v>-0.021840987</v>
      </c>
      <c r="C583" s="3">
        <v>2.272727</v>
      </c>
      <c r="D583" s="6">
        <f t="shared" ref="D583:D646" si="14">POWER(10,B583)</f>
        <v>0.950952912737675</v>
      </c>
    </row>
    <row r="584" spans="1:4">
      <c r="A584" s="2" t="s">
        <v>586</v>
      </c>
      <c r="B584" s="1">
        <v>-0.021442643</v>
      </c>
      <c r="C584" s="3">
        <v>22.80702</v>
      </c>
      <c r="D584" s="6">
        <f t="shared" si="14"/>
        <v>0.95182554681563</v>
      </c>
    </row>
    <row r="585" spans="1:4">
      <c r="A585" s="2" t="s">
        <v>587</v>
      </c>
      <c r="B585" s="1">
        <v>-0.021359181</v>
      </c>
      <c r="C585" s="3">
        <v>76.47059</v>
      </c>
      <c r="D585" s="6">
        <f t="shared" si="14"/>
        <v>0.952008484663182</v>
      </c>
    </row>
    <row r="586" spans="1:4">
      <c r="A586" s="2" t="s">
        <v>588</v>
      </c>
      <c r="B586" s="1">
        <v>-0.021300614</v>
      </c>
      <c r="C586" s="3">
        <v>44.15584</v>
      </c>
      <c r="D586" s="6">
        <f t="shared" si="14"/>
        <v>0.952136876901478</v>
      </c>
    </row>
    <row r="587" spans="1:4">
      <c r="A587" s="2" t="s">
        <v>589</v>
      </c>
      <c r="B587" s="1">
        <v>-0.02128158</v>
      </c>
      <c r="C587" s="3">
        <v>-8.151093</v>
      </c>
      <c r="D587" s="6">
        <f t="shared" si="14"/>
        <v>0.952178607504139</v>
      </c>
    </row>
    <row r="588" spans="1:4">
      <c r="A588" s="2" t="s">
        <v>590</v>
      </c>
      <c r="B588" s="1">
        <v>-0.0212318</v>
      </c>
      <c r="C588" s="3">
        <v>-13.06912</v>
      </c>
      <c r="D588" s="6">
        <f t="shared" si="14"/>
        <v>0.952287755028887</v>
      </c>
    </row>
    <row r="589" spans="1:4">
      <c r="A589" s="2" t="s">
        <v>591</v>
      </c>
      <c r="B589" s="1">
        <v>-0.021031234</v>
      </c>
      <c r="C589" s="3">
        <v>-2.803738</v>
      </c>
      <c r="D589" s="6">
        <f t="shared" si="14"/>
        <v>0.952727642394868</v>
      </c>
    </row>
    <row r="590" spans="1:4">
      <c r="A590" s="2" t="s">
        <v>592</v>
      </c>
      <c r="B590" s="1">
        <v>-0.021000493</v>
      </c>
      <c r="C590" s="3">
        <v>28.33333</v>
      </c>
      <c r="D590" s="6">
        <f t="shared" si="14"/>
        <v>0.952795082434403</v>
      </c>
    </row>
    <row r="591" spans="1:4">
      <c r="A591" s="2" t="s">
        <v>593</v>
      </c>
      <c r="B591" s="1">
        <v>-0.020909737</v>
      </c>
      <c r="C591" s="3">
        <v>-14.19327</v>
      </c>
      <c r="D591" s="6">
        <f t="shared" si="14"/>
        <v>0.95299421208006</v>
      </c>
    </row>
    <row r="592" spans="1:4">
      <c r="A592" s="2" t="s">
        <v>594</v>
      </c>
      <c r="B592" s="1">
        <v>-0.020903882</v>
      </c>
      <c r="C592" s="3">
        <v>12.15453</v>
      </c>
      <c r="D592" s="6">
        <f t="shared" si="14"/>
        <v>0.953007060087475</v>
      </c>
    </row>
    <row r="593" spans="1:4">
      <c r="A593" s="2" t="s">
        <v>595</v>
      </c>
      <c r="B593" s="1">
        <v>-0.020296554</v>
      </c>
      <c r="C593" s="3">
        <v>4.225352</v>
      </c>
      <c r="D593" s="6">
        <f t="shared" si="14"/>
        <v>0.954340700693506</v>
      </c>
    </row>
    <row r="594" spans="1:4">
      <c r="A594" s="2" t="s">
        <v>596</v>
      </c>
      <c r="B594" s="1">
        <v>-0.01974652</v>
      </c>
      <c r="C594" s="3">
        <v>3.164557</v>
      </c>
      <c r="D594" s="6">
        <f t="shared" si="14"/>
        <v>0.955550138991101</v>
      </c>
    </row>
    <row r="595" spans="1:4">
      <c r="A595" s="2" t="s">
        <v>597</v>
      </c>
      <c r="B595" s="1">
        <v>-0.019361913</v>
      </c>
      <c r="C595" s="3">
        <v>-26.76056</v>
      </c>
      <c r="D595" s="6">
        <f t="shared" si="14"/>
        <v>0.956396739783635</v>
      </c>
    </row>
    <row r="596" spans="1:4">
      <c r="A596" s="2" t="s">
        <v>598</v>
      </c>
      <c r="B596" s="1">
        <v>-0.019199619</v>
      </c>
      <c r="C596" s="3">
        <v>12.55962</v>
      </c>
      <c r="D596" s="6">
        <f t="shared" si="14"/>
        <v>0.956754207963912</v>
      </c>
    </row>
    <row r="597" spans="1:4">
      <c r="A597" s="2" t="s">
        <v>599</v>
      </c>
      <c r="B597" s="1">
        <v>-0.018908706</v>
      </c>
      <c r="C597" s="3">
        <v>2.324841</v>
      </c>
      <c r="D597" s="6">
        <f t="shared" si="14"/>
        <v>0.957395306320017</v>
      </c>
    </row>
    <row r="598" spans="1:4">
      <c r="A598" s="2" t="s">
        <v>600</v>
      </c>
      <c r="B598" s="1">
        <v>-0.018755233</v>
      </c>
      <c r="C598" s="3">
        <v>19.14894</v>
      </c>
      <c r="D598" s="6">
        <f t="shared" si="14"/>
        <v>0.957733694904714</v>
      </c>
    </row>
    <row r="599" spans="1:4">
      <c r="A599" s="2" t="s">
        <v>601</v>
      </c>
      <c r="B599" s="1">
        <v>-0.018325594</v>
      </c>
      <c r="C599" s="3">
        <v>6.334035</v>
      </c>
      <c r="D599" s="6">
        <f t="shared" si="14"/>
        <v>0.958681630845992</v>
      </c>
    </row>
    <row r="600" spans="1:4">
      <c r="A600" s="2" t="s">
        <v>602</v>
      </c>
      <c r="B600" s="1">
        <v>-0.01829345</v>
      </c>
      <c r="C600" s="3">
        <v>10.60606</v>
      </c>
      <c r="D600" s="6">
        <f t="shared" si="14"/>
        <v>0.958752589617198</v>
      </c>
    </row>
    <row r="601" spans="1:4">
      <c r="A601" s="2" t="s">
        <v>603</v>
      </c>
      <c r="B601" s="1">
        <v>-0.018242312</v>
      </c>
      <c r="C601" s="3">
        <v>-14.74359</v>
      </c>
      <c r="D601" s="6">
        <f t="shared" si="14"/>
        <v>0.958865488994552</v>
      </c>
    </row>
    <row r="602" spans="1:4">
      <c r="A602" s="2" t="s">
        <v>604</v>
      </c>
      <c r="B602" s="1">
        <v>-0.018134198</v>
      </c>
      <c r="C602" s="3">
        <v>-22.06897</v>
      </c>
      <c r="D602" s="6">
        <f t="shared" si="14"/>
        <v>0.959104220298679</v>
      </c>
    </row>
    <row r="603" spans="1:4">
      <c r="A603" s="2" t="s">
        <v>605</v>
      </c>
      <c r="B603" s="1">
        <v>-0.017399531</v>
      </c>
      <c r="C603" s="3">
        <v>-11.11111</v>
      </c>
      <c r="D603" s="6">
        <f t="shared" si="14"/>
        <v>0.960728045990698</v>
      </c>
    </row>
    <row r="604" spans="1:4">
      <c r="A604" s="2" t="s">
        <v>606</v>
      </c>
      <c r="B604" s="1">
        <v>-0.017332363</v>
      </c>
      <c r="C604" s="3">
        <v>13.22314</v>
      </c>
      <c r="D604" s="6">
        <f t="shared" si="14"/>
        <v>0.960876643715191</v>
      </c>
    </row>
    <row r="605" spans="1:4">
      <c r="A605" s="2" t="s">
        <v>607</v>
      </c>
      <c r="B605" s="1">
        <v>-0.017246218</v>
      </c>
      <c r="C605" s="3">
        <v>23.12925</v>
      </c>
      <c r="D605" s="6">
        <f t="shared" si="14"/>
        <v>0.961067258452205</v>
      </c>
    </row>
    <row r="606" spans="1:4">
      <c r="A606" s="2" t="s">
        <v>608</v>
      </c>
      <c r="B606" s="1">
        <v>-0.017181977</v>
      </c>
      <c r="C606" s="3">
        <v>-33.65385</v>
      </c>
      <c r="D606" s="6">
        <f t="shared" si="14"/>
        <v>0.961209430390473</v>
      </c>
    </row>
    <row r="607" spans="1:4">
      <c r="A607" s="2" t="s">
        <v>609</v>
      </c>
      <c r="B607" s="1">
        <v>-0.017146938</v>
      </c>
      <c r="C607" s="3">
        <v>4.901961</v>
      </c>
      <c r="D607" s="6">
        <f t="shared" si="14"/>
        <v>0.961286984164053</v>
      </c>
    </row>
    <row r="608" spans="1:4">
      <c r="A608" s="2" t="s">
        <v>610</v>
      </c>
      <c r="B608" s="1">
        <v>-0.017053505</v>
      </c>
      <c r="C608" s="3">
        <v>28.42779</v>
      </c>
      <c r="D608" s="6">
        <f t="shared" si="14"/>
        <v>0.96149381522595</v>
      </c>
    </row>
    <row r="609" spans="1:4">
      <c r="A609" s="2" t="s">
        <v>611</v>
      </c>
      <c r="B609" s="1">
        <v>-0.016957158</v>
      </c>
      <c r="C609" s="3">
        <v>89.61039</v>
      </c>
      <c r="D609" s="6">
        <f t="shared" si="14"/>
        <v>0.96170714356621</v>
      </c>
    </row>
    <row r="610" spans="1:4">
      <c r="A610" s="2" t="s">
        <v>612</v>
      </c>
      <c r="B610" s="1">
        <v>-0.016882712</v>
      </c>
      <c r="C610" s="3">
        <v>-5.321101</v>
      </c>
      <c r="D610" s="6">
        <f t="shared" si="14"/>
        <v>0.961872011851925</v>
      </c>
    </row>
    <row r="611" spans="1:4">
      <c r="A611" s="2" t="s">
        <v>613</v>
      </c>
      <c r="B611" s="1">
        <v>-0.016768862</v>
      </c>
      <c r="C611" s="3">
        <v>18.42105</v>
      </c>
      <c r="D611" s="6">
        <f t="shared" si="14"/>
        <v>0.962124198992768</v>
      </c>
    </row>
    <row r="612" spans="1:4">
      <c r="A612" s="2" t="s">
        <v>614</v>
      </c>
      <c r="B612" s="1">
        <v>-0.016714859</v>
      </c>
      <c r="C612" s="3">
        <v>-12.92517</v>
      </c>
      <c r="D612" s="6">
        <f t="shared" si="14"/>
        <v>0.962243843210666</v>
      </c>
    </row>
    <row r="613" spans="1:4">
      <c r="A613" s="2" t="s">
        <v>615</v>
      </c>
      <c r="B613" s="1">
        <v>-0.016027595</v>
      </c>
      <c r="C613" s="3">
        <v>16.78322</v>
      </c>
      <c r="D613" s="6">
        <f t="shared" si="14"/>
        <v>0.963767784031821</v>
      </c>
    </row>
    <row r="614" spans="1:4">
      <c r="A614" s="2" t="s">
        <v>616</v>
      </c>
      <c r="B614" s="1">
        <v>-0.015886097</v>
      </c>
      <c r="C614" s="3">
        <v>-25.35211</v>
      </c>
      <c r="D614" s="6">
        <f t="shared" si="14"/>
        <v>0.964081841515014</v>
      </c>
    </row>
    <row r="615" spans="1:4">
      <c r="A615" s="2" t="s">
        <v>617</v>
      </c>
      <c r="B615" s="1">
        <v>-0.01568044</v>
      </c>
      <c r="C615" s="3">
        <v>27.27273</v>
      </c>
      <c r="D615" s="6">
        <f t="shared" si="14"/>
        <v>0.964538483585446</v>
      </c>
    </row>
    <row r="616" spans="1:4">
      <c r="A616" s="2" t="s">
        <v>618</v>
      </c>
      <c r="B616" s="1">
        <v>-0.015617727</v>
      </c>
      <c r="C616" s="3">
        <v>-18.61314</v>
      </c>
      <c r="D616" s="6">
        <f t="shared" si="14"/>
        <v>0.964677774946553</v>
      </c>
    </row>
    <row r="617" spans="1:4">
      <c r="A617" s="2" t="s">
        <v>619</v>
      </c>
      <c r="B617" s="1">
        <v>-0.015600227</v>
      </c>
      <c r="C617" s="3">
        <v>33.95114</v>
      </c>
      <c r="D617" s="6">
        <f t="shared" si="14"/>
        <v>0.964716647651363</v>
      </c>
    </row>
    <row r="618" spans="1:4">
      <c r="A618" s="2" t="s">
        <v>620</v>
      </c>
      <c r="B618" s="1">
        <v>-0.015342116</v>
      </c>
      <c r="C618" s="3">
        <v>-49.04459</v>
      </c>
      <c r="D618" s="6">
        <f t="shared" si="14"/>
        <v>0.965290170912699</v>
      </c>
    </row>
    <row r="619" spans="1:4">
      <c r="A619" s="2" t="s">
        <v>621</v>
      </c>
      <c r="B619" s="1">
        <v>-0.015276503</v>
      </c>
      <c r="C619" s="3">
        <v>13.91721</v>
      </c>
      <c r="D619" s="6">
        <f t="shared" si="14"/>
        <v>0.965436017501176</v>
      </c>
    </row>
    <row r="620" spans="1:4">
      <c r="A620" s="2" t="s">
        <v>622</v>
      </c>
      <c r="B620" s="1">
        <v>-0.015100089</v>
      </c>
      <c r="C620" s="3">
        <v>8.928571</v>
      </c>
      <c r="D620" s="6">
        <f t="shared" si="14"/>
        <v>0.965828265234783</v>
      </c>
    </row>
    <row r="621" spans="1:4">
      <c r="A621" s="2" t="s">
        <v>623</v>
      </c>
      <c r="B621" s="1">
        <v>-0.0150651</v>
      </c>
      <c r="C621" s="3">
        <v>9.322034</v>
      </c>
      <c r="D621" s="6">
        <f t="shared" si="14"/>
        <v>0.965906080468227</v>
      </c>
    </row>
    <row r="622" spans="1:4">
      <c r="A622" s="2" t="s">
        <v>624</v>
      </c>
      <c r="B622" s="1">
        <v>-0.014964513</v>
      </c>
      <c r="C622" s="3">
        <v>-18.34862</v>
      </c>
      <c r="D622" s="6">
        <f t="shared" si="14"/>
        <v>0.966129820007123</v>
      </c>
    </row>
    <row r="623" spans="1:4">
      <c r="A623" s="2" t="s">
        <v>625</v>
      </c>
      <c r="B623" s="1">
        <v>-0.014810001</v>
      </c>
      <c r="C623" s="3">
        <v>-14.10256</v>
      </c>
      <c r="D623" s="6">
        <f t="shared" si="14"/>
        <v>0.966473607955341</v>
      </c>
    </row>
    <row r="624" spans="1:4">
      <c r="A624" s="2" t="s">
        <v>626</v>
      </c>
      <c r="B624" s="1">
        <v>-0.014579722</v>
      </c>
      <c r="C624" s="3">
        <v>-11.03448</v>
      </c>
      <c r="D624" s="6">
        <f t="shared" si="14"/>
        <v>0.966986203901336</v>
      </c>
    </row>
    <row r="625" spans="1:4">
      <c r="A625" s="2" t="s">
        <v>627</v>
      </c>
      <c r="B625" s="1">
        <v>-0.014496655</v>
      </c>
      <c r="C625" s="3">
        <v>-0.7621951</v>
      </c>
      <c r="D625" s="6">
        <f t="shared" si="14"/>
        <v>0.967171175916034</v>
      </c>
    </row>
    <row r="626" spans="1:4">
      <c r="A626" s="2" t="s">
        <v>628</v>
      </c>
      <c r="B626" s="1">
        <v>-0.014492283</v>
      </c>
      <c r="C626" s="3">
        <v>-14.01274</v>
      </c>
      <c r="D626" s="6">
        <f t="shared" si="14"/>
        <v>0.967180912382512</v>
      </c>
    </row>
    <row r="627" spans="1:4">
      <c r="A627" s="2" t="s">
        <v>629</v>
      </c>
      <c r="B627" s="1">
        <v>-0.014212517</v>
      </c>
      <c r="C627" s="3">
        <v>20.0677</v>
      </c>
      <c r="D627" s="6">
        <f t="shared" si="14"/>
        <v>0.967804156559718</v>
      </c>
    </row>
    <row r="628" spans="1:4">
      <c r="A628" s="2" t="s">
        <v>630</v>
      </c>
      <c r="B628" s="1">
        <v>-0.014199404</v>
      </c>
      <c r="C628" s="3">
        <v>-22.53521</v>
      </c>
      <c r="D628" s="6">
        <f t="shared" si="14"/>
        <v>0.9678333786844</v>
      </c>
    </row>
    <row r="629" spans="1:4">
      <c r="A629" s="2" t="s">
        <v>631</v>
      </c>
      <c r="B629" s="1">
        <v>-0.014146954</v>
      </c>
      <c r="C629" s="3">
        <v>52.04082</v>
      </c>
      <c r="D629" s="6">
        <f t="shared" si="14"/>
        <v>0.967950271549221</v>
      </c>
    </row>
    <row r="630" spans="1:4">
      <c r="A630" s="2" t="s">
        <v>632</v>
      </c>
      <c r="B630" s="1">
        <v>-0.014039147</v>
      </c>
      <c r="C630" s="3">
        <v>-8.108108</v>
      </c>
      <c r="D630" s="6">
        <f t="shared" si="14"/>
        <v>0.968190580307957</v>
      </c>
    </row>
    <row r="631" spans="1:4">
      <c r="A631" s="2" t="s">
        <v>633</v>
      </c>
      <c r="B631" s="1">
        <v>-0.01400127</v>
      </c>
      <c r="C631" s="3">
        <v>25.96154</v>
      </c>
      <c r="D631" s="6">
        <f t="shared" si="14"/>
        <v>0.968275024746849</v>
      </c>
    </row>
    <row r="632" spans="1:4">
      <c r="A632" s="2" t="s">
        <v>634</v>
      </c>
      <c r="B632" s="1">
        <v>-0.013999813</v>
      </c>
      <c r="C632" s="3">
        <v>6.041667</v>
      </c>
      <c r="D632" s="6">
        <f t="shared" si="14"/>
        <v>0.968278273185722</v>
      </c>
    </row>
    <row r="633" spans="1:4">
      <c r="A633" s="2" t="s">
        <v>635</v>
      </c>
      <c r="B633" s="1">
        <v>-0.013854144</v>
      </c>
      <c r="C633" s="3">
        <v>-23.62637</v>
      </c>
      <c r="D633" s="6">
        <f t="shared" si="14"/>
        <v>0.968603102975526</v>
      </c>
    </row>
    <row r="634" spans="1:4">
      <c r="A634" s="2" t="s">
        <v>636</v>
      </c>
      <c r="B634" s="1">
        <v>-0.013615279</v>
      </c>
      <c r="C634" s="3">
        <v>7.54717</v>
      </c>
      <c r="D634" s="6">
        <f t="shared" si="14"/>
        <v>0.969135987982797</v>
      </c>
    </row>
    <row r="635" spans="1:4">
      <c r="A635" s="2" t="s">
        <v>637</v>
      </c>
      <c r="B635" s="1">
        <v>-0.013303649</v>
      </c>
      <c r="C635" s="3">
        <v>2.941176</v>
      </c>
      <c r="D635" s="6">
        <f t="shared" si="14"/>
        <v>0.969831645518041</v>
      </c>
    </row>
    <row r="636" spans="1:4">
      <c r="A636" s="2" t="s">
        <v>638</v>
      </c>
      <c r="B636" s="1">
        <v>-0.013112917</v>
      </c>
      <c r="C636" s="3">
        <v>41.83673</v>
      </c>
      <c r="D636" s="6">
        <f t="shared" si="14"/>
        <v>0.970257666483225</v>
      </c>
    </row>
    <row r="637" spans="1:4">
      <c r="A637" s="2" t="s">
        <v>639</v>
      </c>
      <c r="B637" s="1">
        <v>-0.01310855</v>
      </c>
      <c r="C637" s="3">
        <v>0</v>
      </c>
      <c r="D637" s="6">
        <f t="shared" si="14"/>
        <v>0.970267422850642</v>
      </c>
    </row>
    <row r="638" spans="1:4">
      <c r="A638" s="2" t="s">
        <v>640</v>
      </c>
      <c r="B638" s="1">
        <v>-0.012922211</v>
      </c>
      <c r="C638" s="3">
        <v>-13.28671</v>
      </c>
      <c r="D638" s="6">
        <f t="shared" si="14"/>
        <v>0.970683816475828</v>
      </c>
    </row>
    <row r="639" spans="1:4">
      <c r="A639" s="2" t="s">
        <v>641</v>
      </c>
      <c r="B639" s="1">
        <v>-0.01290911</v>
      </c>
      <c r="C639" s="3">
        <v>-11.45374</v>
      </c>
      <c r="D639" s="6">
        <f t="shared" si="14"/>
        <v>0.970713098727899</v>
      </c>
    </row>
    <row r="640" spans="1:4">
      <c r="A640" s="2" t="s">
        <v>642</v>
      </c>
      <c r="B640" s="1">
        <v>-0.01278684</v>
      </c>
      <c r="C640" s="3">
        <v>-4.587156</v>
      </c>
      <c r="D640" s="6">
        <f t="shared" si="14"/>
        <v>0.970986428933061</v>
      </c>
    </row>
    <row r="641" spans="1:4">
      <c r="A641" s="2" t="s">
        <v>643</v>
      </c>
      <c r="B641" s="1">
        <v>-0.012783929</v>
      </c>
      <c r="C641" s="3">
        <v>-29.3072</v>
      </c>
      <c r="D641" s="6">
        <f t="shared" si="14"/>
        <v>0.970992937307184</v>
      </c>
    </row>
    <row r="642" spans="1:4">
      <c r="A642" s="2" t="s">
        <v>644</v>
      </c>
      <c r="B642" s="1">
        <v>-0.012561249</v>
      </c>
      <c r="C642" s="3">
        <v>-39.43662</v>
      </c>
      <c r="D642" s="6">
        <f t="shared" si="14"/>
        <v>0.971490931544347</v>
      </c>
    </row>
    <row r="643" spans="1:4">
      <c r="A643" s="2" t="s">
        <v>645</v>
      </c>
      <c r="B643" s="1">
        <v>-0.012315322</v>
      </c>
      <c r="C643" s="3">
        <v>-29.67309</v>
      </c>
      <c r="D643" s="6">
        <f t="shared" si="14"/>
        <v>0.97204121140797</v>
      </c>
    </row>
    <row r="644" spans="1:4">
      <c r="A644" s="2" t="s">
        <v>646</v>
      </c>
      <c r="B644" s="1">
        <v>-0.012193102</v>
      </c>
      <c r="C644" s="3">
        <v>-25.71429</v>
      </c>
      <c r="D644" s="6">
        <f t="shared" si="14"/>
        <v>0.972314803636852</v>
      </c>
    </row>
    <row r="645" spans="1:4">
      <c r="A645" s="2" t="s">
        <v>647</v>
      </c>
      <c r="B645" s="1">
        <v>-0.011906508</v>
      </c>
      <c r="C645" s="3">
        <v>-51.5528</v>
      </c>
      <c r="D645" s="6">
        <f t="shared" si="14"/>
        <v>0.972956652809231</v>
      </c>
    </row>
    <row r="646" spans="1:4">
      <c r="A646" s="2" t="s">
        <v>648</v>
      </c>
      <c r="B646" s="1">
        <v>-0.011699962</v>
      </c>
      <c r="C646" s="3">
        <v>-27.21519</v>
      </c>
      <c r="D646" s="6">
        <f t="shared" si="14"/>
        <v>0.973419491063212</v>
      </c>
    </row>
    <row r="647" spans="1:4">
      <c r="A647" s="2" t="s">
        <v>649</v>
      </c>
      <c r="B647" s="1">
        <v>-0.011487629</v>
      </c>
      <c r="C647" s="3">
        <v>2.8</v>
      </c>
      <c r="D647" s="6">
        <f>POWER(10,B647)</f>
        <v>0.973895526620469</v>
      </c>
    </row>
    <row r="648" spans="1:4">
      <c r="A648" s="2" t="s">
        <v>650</v>
      </c>
      <c r="B648" s="1">
        <v>-0.011292776</v>
      </c>
      <c r="C648" s="3">
        <v>-25</v>
      </c>
      <c r="D648" s="6">
        <f t="shared" ref="D648:D676" si="15">POWER(10,B648)</f>
        <v>0.974332578091692</v>
      </c>
    </row>
    <row r="649" spans="1:4">
      <c r="A649" s="2" t="s">
        <v>651</v>
      </c>
      <c r="B649" s="1">
        <v>-0.011134295</v>
      </c>
      <c r="C649" s="3">
        <v>26.27119</v>
      </c>
      <c r="D649" s="6">
        <f t="shared" si="15"/>
        <v>0.974688192507933</v>
      </c>
    </row>
    <row r="650" spans="1:4">
      <c r="A650" s="2" t="s">
        <v>652</v>
      </c>
      <c r="B650" s="1">
        <v>-0.011049973</v>
      </c>
      <c r="C650" s="3">
        <v>1.754386</v>
      </c>
      <c r="D650" s="6">
        <f t="shared" si="15"/>
        <v>0.974877454956409</v>
      </c>
    </row>
    <row r="651" spans="1:4">
      <c r="A651" s="2" t="s">
        <v>653</v>
      </c>
      <c r="B651" s="1">
        <v>-0.010833375</v>
      </c>
      <c r="C651" s="3">
        <v>5.02225</v>
      </c>
      <c r="D651" s="6">
        <f t="shared" si="15"/>
        <v>0.975363782045859</v>
      </c>
    </row>
    <row r="652" spans="1:4">
      <c r="A652" s="2" t="s">
        <v>654</v>
      </c>
      <c r="B652" s="1">
        <v>-0.010634249</v>
      </c>
      <c r="C652" s="3">
        <v>-9.52381</v>
      </c>
      <c r="D652" s="6">
        <f t="shared" si="15"/>
        <v>0.975811093326127</v>
      </c>
    </row>
    <row r="653" spans="1:4">
      <c r="A653" s="2" t="s">
        <v>655</v>
      </c>
      <c r="B653" s="1">
        <v>-0.010624076</v>
      </c>
      <c r="C653" s="3">
        <v>-12.5</v>
      </c>
      <c r="D653" s="6">
        <f t="shared" si="15"/>
        <v>0.975833951186247</v>
      </c>
    </row>
    <row r="654" spans="1:4">
      <c r="A654" s="2" t="s">
        <v>656</v>
      </c>
      <c r="B654" s="1">
        <v>-0.010500546</v>
      </c>
      <c r="C654" s="3">
        <v>-10.9375</v>
      </c>
      <c r="D654" s="6">
        <f t="shared" si="15"/>
        <v>0.976111555250807</v>
      </c>
    </row>
    <row r="655" spans="1:4">
      <c r="A655" s="2" t="s">
        <v>657</v>
      </c>
      <c r="B655" s="1">
        <v>-0.010340699</v>
      </c>
      <c r="C655" s="3">
        <v>-8.031496</v>
      </c>
      <c r="D655" s="6">
        <f t="shared" si="15"/>
        <v>0.976470890282281</v>
      </c>
    </row>
    <row r="656" spans="1:4">
      <c r="A656" s="2" t="s">
        <v>658</v>
      </c>
      <c r="B656" s="1">
        <v>-0.010300013</v>
      </c>
      <c r="C656" s="3">
        <v>-28.96552</v>
      </c>
      <c r="D656" s="6">
        <f t="shared" si="15"/>
        <v>0.976562373267461</v>
      </c>
    </row>
    <row r="657" spans="1:4">
      <c r="A657" s="2" t="s">
        <v>659</v>
      </c>
      <c r="B657" s="1">
        <v>-0.010118396</v>
      </c>
      <c r="C657" s="3">
        <v>4.929577</v>
      </c>
      <c r="D657" s="6">
        <f t="shared" si="15"/>
        <v>0.976970845919408</v>
      </c>
    </row>
    <row r="658" spans="1:4">
      <c r="A658" s="2" t="s">
        <v>660</v>
      </c>
      <c r="B658" s="1">
        <v>-0.0098583592</v>
      </c>
      <c r="C658" s="3">
        <v>34.2277</v>
      </c>
      <c r="D658" s="6">
        <f t="shared" si="15"/>
        <v>0.977555989076506</v>
      </c>
    </row>
    <row r="659" spans="1:4">
      <c r="A659" s="2" t="s">
        <v>661</v>
      </c>
      <c r="B659" s="1">
        <v>-0.0098002569</v>
      </c>
      <c r="C659" s="3">
        <v>-8.163265</v>
      </c>
      <c r="D659" s="6">
        <f t="shared" si="15"/>
        <v>0.97768678063217</v>
      </c>
    </row>
    <row r="660" spans="1:4">
      <c r="A660" s="2" t="s">
        <v>662</v>
      </c>
      <c r="B660" s="1">
        <v>-0.0096027265</v>
      </c>
      <c r="C660" s="3">
        <v>43.61829</v>
      </c>
      <c r="D660" s="6">
        <f t="shared" si="15"/>
        <v>0.97813156359546</v>
      </c>
    </row>
    <row r="661" spans="1:4">
      <c r="A661" s="2" t="s">
        <v>663</v>
      </c>
      <c r="B661" s="1">
        <v>-0.009392154</v>
      </c>
      <c r="C661" s="3">
        <v>-16.31206</v>
      </c>
      <c r="D661" s="6">
        <f t="shared" si="15"/>
        <v>0.978605936534034</v>
      </c>
    </row>
    <row r="662" spans="1:4">
      <c r="A662" s="2" t="s">
        <v>664</v>
      </c>
      <c r="B662" s="1">
        <v>-0.0092004872</v>
      </c>
      <c r="C662" s="3">
        <v>2.020202</v>
      </c>
      <c r="D662" s="6">
        <f t="shared" si="15"/>
        <v>0.979037919143648</v>
      </c>
    </row>
    <row r="663" spans="1:4">
      <c r="A663" s="2" t="s">
        <v>665</v>
      </c>
      <c r="B663" s="1">
        <v>-0.0091482189</v>
      </c>
      <c r="C663" s="3">
        <v>-7.936508</v>
      </c>
      <c r="D663" s="6">
        <f t="shared" si="15"/>
        <v>0.979155755610138</v>
      </c>
    </row>
    <row r="664" spans="1:4">
      <c r="A664" s="2" t="s">
        <v>666</v>
      </c>
      <c r="B664" s="1">
        <v>-0.0091104707</v>
      </c>
      <c r="C664" s="3">
        <v>-14.41824</v>
      </c>
      <c r="D664" s="6">
        <f t="shared" si="15"/>
        <v>0.979240866002263</v>
      </c>
    </row>
    <row r="665" spans="1:4">
      <c r="A665" s="2" t="s">
        <v>667</v>
      </c>
      <c r="B665" s="1">
        <v>-0.0090146528</v>
      </c>
      <c r="C665" s="3">
        <v>7.196144</v>
      </c>
      <c r="D665" s="6">
        <f t="shared" si="15"/>
        <v>0.979456938641261</v>
      </c>
    </row>
    <row r="666" spans="1:4">
      <c r="A666" s="2" t="s">
        <v>668</v>
      </c>
      <c r="B666" s="1">
        <v>-0.0088985184</v>
      </c>
      <c r="C666" s="3">
        <v>0</v>
      </c>
      <c r="D666" s="6">
        <f t="shared" si="15"/>
        <v>0.979718889595547</v>
      </c>
    </row>
    <row r="667" spans="1:4">
      <c r="A667" s="2" t="s">
        <v>669</v>
      </c>
      <c r="B667" s="1">
        <v>-0.0087998116</v>
      </c>
      <c r="C667" s="3">
        <v>19.58042</v>
      </c>
      <c r="D667" s="6">
        <f t="shared" si="15"/>
        <v>0.979941586201053</v>
      </c>
    </row>
    <row r="668" spans="1:4">
      <c r="A668" s="2" t="s">
        <v>670</v>
      </c>
      <c r="B668" s="1">
        <v>-0.0085806484</v>
      </c>
      <c r="C668" s="3">
        <v>28.91566</v>
      </c>
      <c r="D668" s="6">
        <f t="shared" si="15"/>
        <v>0.980436230600561</v>
      </c>
    </row>
    <row r="669" spans="1:4">
      <c r="A669" s="2" t="s">
        <v>671</v>
      </c>
      <c r="B669" s="1">
        <v>-0.0082918684</v>
      </c>
      <c r="C669" s="3">
        <v>0.7696757</v>
      </c>
      <c r="D669" s="6">
        <f t="shared" si="15"/>
        <v>0.981088379176635</v>
      </c>
    </row>
    <row r="670" spans="1:4">
      <c r="A670" s="2" t="s">
        <v>672</v>
      </c>
      <c r="B670" s="1">
        <v>-0.0082512407</v>
      </c>
      <c r="C670" s="3">
        <v>80.51948</v>
      </c>
      <c r="D670" s="6">
        <f t="shared" si="15"/>
        <v>0.981180163047852</v>
      </c>
    </row>
    <row r="671" spans="1:4">
      <c r="A671" s="2" t="s">
        <v>673</v>
      </c>
      <c r="B671" s="1">
        <v>-0.0082251234</v>
      </c>
      <c r="C671" s="3">
        <v>-20.18349</v>
      </c>
      <c r="D671" s="6">
        <f t="shared" si="15"/>
        <v>0.981239170353467</v>
      </c>
    </row>
    <row r="672" spans="1:4">
      <c r="A672" s="2" t="s">
        <v>674</v>
      </c>
      <c r="B672" s="1">
        <v>-0.0077144817</v>
      </c>
      <c r="C672" s="3">
        <v>-4.054054</v>
      </c>
      <c r="D672" s="6">
        <f t="shared" si="15"/>
        <v>0.982393585957533</v>
      </c>
    </row>
    <row r="673" spans="1:4">
      <c r="A673" s="2" t="s">
        <v>675</v>
      </c>
      <c r="B673" s="1">
        <v>-0.0073997726</v>
      </c>
      <c r="C673" s="3">
        <v>-12.42236</v>
      </c>
      <c r="D673" s="6">
        <f t="shared" si="15"/>
        <v>0.983105730043512</v>
      </c>
    </row>
    <row r="674" spans="1:4">
      <c r="A674" s="2" t="s">
        <v>676</v>
      </c>
      <c r="B674" s="1">
        <v>-0.0073678705</v>
      </c>
      <c r="C674" s="3">
        <v>32.06107</v>
      </c>
      <c r="D674" s="6">
        <f t="shared" si="15"/>
        <v>0.983177948988425</v>
      </c>
    </row>
    <row r="675" spans="1:4">
      <c r="A675" s="2" t="s">
        <v>677</v>
      </c>
      <c r="B675" s="1">
        <v>-0.0072997182</v>
      </c>
      <c r="C675" s="3">
        <v>45.74468</v>
      </c>
      <c r="D675" s="6">
        <f t="shared" si="15"/>
        <v>0.983332247739836</v>
      </c>
    </row>
    <row r="676" spans="1:4">
      <c r="A676" s="2" t="s">
        <v>678</v>
      </c>
      <c r="B676" s="1">
        <v>-0.0072997182</v>
      </c>
      <c r="C676" s="3">
        <v>-1.985816</v>
      </c>
      <c r="D676" s="6">
        <f t="shared" si="15"/>
        <v>0.983332247739836</v>
      </c>
    </row>
    <row r="677" spans="1:4">
      <c r="A677" s="2" t="s">
        <v>679</v>
      </c>
      <c r="B677" s="1">
        <v>-0.0067995504</v>
      </c>
      <c r="C677" s="3">
        <v>17.27273</v>
      </c>
      <c r="D677" s="6">
        <f t="shared" ref="D677:D719" si="16">POWER(10,B677)</f>
        <v>0.984465383140017</v>
      </c>
    </row>
    <row r="678" spans="1:4">
      <c r="A678" s="2" t="s">
        <v>680</v>
      </c>
      <c r="B678" s="1">
        <v>-0.0067082341</v>
      </c>
      <c r="C678" s="3">
        <v>18.61042</v>
      </c>
      <c r="D678" s="6">
        <f t="shared" si="16"/>
        <v>0.984672402090945</v>
      </c>
    </row>
    <row r="679" spans="1:4">
      <c r="A679" s="2" t="s">
        <v>681</v>
      </c>
      <c r="B679" s="1">
        <v>-0.0060532455</v>
      </c>
      <c r="C679" s="3">
        <v>17.19755</v>
      </c>
      <c r="D679" s="6">
        <f t="shared" si="16"/>
        <v>0.986158572915425</v>
      </c>
    </row>
    <row r="680" spans="1:4">
      <c r="A680" s="2" t="s">
        <v>682</v>
      </c>
      <c r="B680" s="1">
        <v>-0.0058214623</v>
      </c>
      <c r="C680" s="3">
        <v>51.35135</v>
      </c>
      <c r="D680" s="6">
        <f t="shared" si="16"/>
        <v>0.986685026751279</v>
      </c>
    </row>
    <row r="681" spans="1:4">
      <c r="A681" s="2" t="s">
        <v>683</v>
      </c>
      <c r="B681" s="1">
        <v>-0.0051292319</v>
      </c>
      <c r="C681" s="3">
        <v>14.18234</v>
      </c>
      <c r="D681" s="6">
        <f t="shared" si="16"/>
        <v>0.988258977198913</v>
      </c>
    </row>
    <row r="682" spans="1:4">
      <c r="A682" s="2" t="s">
        <v>684</v>
      </c>
      <c r="B682" s="1">
        <v>-0.0051104102</v>
      </c>
      <c r="C682" s="3">
        <v>3.591682</v>
      </c>
      <c r="D682" s="6">
        <f t="shared" si="16"/>
        <v>0.988301807853771</v>
      </c>
    </row>
    <row r="683" spans="1:4">
      <c r="A683" s="2" t="s">
        <v>685</v>
      </c>
      <c r="B683" s="1">
        <v>-0.0050988277</v>
      </c>
      <c r="C683" s="3">
        <v>-27.95031</v>
      </c>
      <c r="D683" s="6">
        <f t="shared" si="16"/>
        <v>0.98832816590991</v>
      </c>
    </row>
    <row r="684" spans="1:4">
      <c r="A684" s="2" t="s">
        <v>686</v>
      </c>
      <c r="B684" s="1">
        <v>-0.0050235439</v>
      </c>
      <c r="C684" s="3">
        <v>-4.683841</v>
      </c>
      <c r="D684" s="6">
        <f t="shared" si="16"/>
        <v>0.988499504834105</v>
      </c>
    </row>
    <row r="685" spans="1:4">
      <c r="A685" s="2" t="s">
        <v>687</v>
      </c>
      <c r="B685" s="1">
        <v>-0.0048324566</v>
      </c>
      <c r="C685" s="3">
        <v>-5.633803</v>
      </c>
      <c r="D685" s="6">
        <f t="shared" si="16"/>
        <v>0.98893453514335</v>
      </c>
    </row>
    <row r="686" spans="1:4">
      <c r="A686" s="2" t="s">
        <v>688</v>
      </c>
      <c r="B686" s="1">
        <v>-0.0045994222</v>
      </c>
      <c r="C686" s="3">
        <v>2.603369</v>
      </c>
      <c r="D686" s="6">
        <f t="shared" si="16"/>
        <v>0.989465321547176</v>
      </c>
    </row>
    <row r="687" spans="1:4">
      <c r="A687" s="2" t="s">
        <v>689</v>
      </c>
      <c r="B687" s="1">
        <v>-0.0043823432</v>
      </c>
      <c r="C687" s="3">
        <v>11.85185</v>
      </c>
      <c r="D687" s="6">
        <f t="shared" si="16"/>
        <v>0.989960022358709</v>
      </c>
    </row>
    <row r="688" spans="1:4">
      <c r="A688" s="2" t="s">
        <v>690</v>
      </c>
      <c r="B688" s="1">
        <v>-0.0042796039</v>
      </c>
      <c r="C688" s="3">
        <v>51.5625</v>
      </c>
      <c r="D688" s="6">
        <f t="shared" si="16"/>
        <v>0.990194240925177</v>
      </c>
    </row>
    <row r="689" spans="1:4">
      <c r="A689" s="2" t="s">
        <v>691</v>
      </c>
      <c r="B689" s="1">
        <v>-0.0040350849</v>
      </c>
      <c r="C689" s="3">
        <v>0.511509</v>
      </c>
      <c r="D689" s="6">
        <f t="shared" si="16"/>
        <v>0.990751902808425</v>
      </c>
    </row>
    <row r="690" spans="1:4">
      <c r="A690" s="2" t="s">
        <v>692</v>
      </c>
      <c r="B690" s="1">
        <v>-0.0040061504</v>
      </c>
      <c r="C690" s="3">
        <v>-4.775281</v>
      </c>
      <c r="D690" s="6">
        <f t="shared" si="16"/>
        <v>0.990817913009111</v>
      </c>
    </row>
    <row r="691" spans="1:4">
      <c r="A691" s="2" t="s">
        <v>693</v>
      </c>
      <c r="B691" s="1">
        <v>-0.0037877143</v>
      </c>
      <c r="C691" s="3">
        <v>-3.366475</v>
      </c>
      <c r="D691" s="6">
        <f t="shared" si="16"/>
        <v>0.991316387771343</v>
      </c>
    </row>
    <row r="692" spans="1:4">
      <c r="A692" s="2" t="s">
        <v>694</v>
      </c>
      <c r="B692" s="1">
        <v>-0.0037790354</v>
      </c>
      <c r="C692" s="3">
        <v>17.68116</v>
      </c>
      <c r="D692" s="6">
        <f t="shared" si="16"/>
        <v>0.991336198342564</v>
      </c>
    </row>
    <row r="693" spans="1:4">
      <c r="A693" s="2" t="s">
        <v>695</v>
      </c>
      <c r="B693" s="1">
        <v>-0.0033654017</v>
      </c>
      <c r="C693" s="3">
        <v>-10.01595</v>
      </c>
      <c r="D693" s="6">
        <f t="shared" si="16"/>
        <v>0.992280823268965</v>
      </c>
    </row>
    <row r="694" spans="1:4">
      <c r="A694" s="2" t="s">
        <v>696</v>
      </c>
      <c r="B694" s="1">
        <v>-0.0029836912</v>
      </c>
      <c r="C694" s="3">
        <v>26.16822</v>
      </c>
      <c r="D694" s="6">
        <f t="shared" si="16"/>
        <v>0.993153343012043</v>
      </c>
    </row>
    <row r="695" spans="1:4">
      <c r="A695" s="2" t="s">
        <v>697</v>
      </c>
      <c r="B695" s="1">
        <v>-0.0028564768</v>
      </c>
      <c r="C695" s="3">
        <v>88.88889</v>
      </c>
      <c r="D695" s="6">
        <f t="shared" si="16"/>
        <v>0.99344430206884</v>
      </c>
    </row>
    <row r="696" spans="1:4">
      <c r="A696" s="2" t="s">
        <v>698</v>
      </c>
      <c r="B696" s="1">
        <v>-0.0027263828</v>
      </c>
      <c r="C696" s="3">
        <v>-4.187438</v>
      </c>
      <c r="D696" s="6">
        <f t="shared" si="16"/>
        <v>0.993741935374366</v>
      </c>
    </row>
    <row r="697" spans="1:4">
      <c r="A697" s="2" t="s">
        <v>699</v>
      </c>
      <c r="B697" s="1">
        <v>-0.0026541134</v>
      </c>
      <c r="C697" s="3">
        <v>76.62338</v>
      </c>
      <c r="D697" s="6">
        <f t="shared" si="16"/>
        <v>0.993907314194879</v>
      </c>
    </row>
    <row r="698" spans="1:4">
      <c r="A698" s="2" t="s">
        <v>700</v>
      </c>
      <c r="B698" s="1">
        <v>-0.0024561138</v>
      </c>
      <c r="C698" s="3">
        <v>39.86014</v>
      </c>
      <c r="D698" s="6">
        <f t="shared" si="16"/>
        <v>0.994360550710112</v>
      </c>
    </row>
    <row r="699" spans="1:4">
      <c r="A699" s="2" t="s">
        <v>701</v>
      </c>
      <c r="B699" s="1">
        <v>-0.0023303909</v>
      </c>
      <c r="C699" s="3">
        <v>4.460213</v>
      </c>
      <c r="D699" s="6">
        <f t="shared" si="16"/>
        <v>0.99464844750371</v>
      </c>
    </row>
    <row r="700" spans="1:4">
      <c r="A700" s="2" t="s">
        <v>702</v>
      </c>
      <c r="B700" s="1">
        <v>-0.0022509166</v>
      </c>
      <c r="C700" s="3">
        <v>-24.35897</v>
      </c>
      <c r="D700" s="6">
        <f t="shared" si="16"/>
        <v>0.994830481182895</v>
      </c>
    </row>
    <row r="701" spans="1:4">
      <c r="A701" s="2" t="s">
        <v>703</v>
      </c>
      <c r="B701" s="1">
        <v>-0.0022147934</v>
      </c>
      <c r="C701" s="3">
        <v>16.66667</v>
      </c>
      <c r="D701" s="6">
        <f t="shared" si="16"/>
        <v>0.994913231382393</v>
      </c>
    </row>
    <row r="702" spans="1:4">
      <c r="A702" s="2" t="s">
        <v>704</v>
      </c>
      <c r="B702" s="1">
        <v>-0.0022003443</v>
      </c>
      <c r="C702" s="3">
        <v>1.282051</v>
      </c>
      <c r="D702" s="6">
        <f t="shared" si="16"/>
        <v>0.994946332977079</v>
      </c>
    </row>
    <row r="703" spans="1:4">
      <c r="A703" s="2" t="s">
        <v>705</v>
      </c>
      <c r="B703" s="1">
        <v>-0.0020890915</v>
      </c>
      <c r="C703" s="3">
        <v>3.030303</v>
      </c>
      <c r="D703" s="6">
        <f t="shared" si="16"/>
        <v>0.995201240071147</v>
      </c>
    </row>
    <row r="704" spans="1:4">
      <c r="A704" s="2" t="s">
        <v>706</v>
      </c>
      <c r="B704" s="1">
        <v>-0.002086202</v>
      </c>
      <c r="C704" s="3">
        <v>26.57343</v>
      </c>
      <c r="D704" s="6">
        <f t="shared" si="16"/>
        <v>0.995207861485117</v>
      </c>
    </row>
    <row r="705" spans="1:4">
      <c r="A705" s="2" t="s">
        <v>707</v>
      </c>
      <c r="B705" s="1">
        <v>-0.0020226329</v>
      </c>
      <c r="C705" s="3">
        <v>-11.92661</v>
      </c>
      <c r="D705" s="6">
        <f t="shared" si="16"/>
        <v>0.995353543967956</v>
      </c>
    </row>
    <row r="706" spans="1:4">
      <c r="A706" s="2" t="s">
        <v>708</v>
      </c>
      <c r="B706" s="1">
        <v>-0.0019764027</v>
      </c>
      <c r="C706" s="3">
        <v>20.21277</v>
      </c>
      <c r="D706" s="6">
        <f t="shared" si="16"/>
        <v>0.995459503966432</v>
      </c>
    </row>
    <row r="707" spans="1:4">
      <c r="A707" s="2" t="s">
        <v>709</v>
      </c>
      <c r="B707" s="1">
        <v>-0.0019648453</v>
      </c>
      <c r="C707" s="3">
        <v>-13.02841</v>
      </c>
      <c r="D707" s="6">
        <f t="shared" si="16"/>
        <v>0.995485995384665</v>
      </c>
    </row>
    <row r="708" spans="1:4">
      <c r="A708" s="2" t="s">
        <v>710</v>
      </c>
      <c r="B708" s="1">
        <v>-0.0017004965</v>
      </c>
      <c r="C708" s="3">
        <v>-0.9090909</v>
      </c>
      <c r="D708" s="6">
        <f t="shared" si="16"/>
        <v>0.996092117831551</v>
      </c>
    </row>
    <row r="709" spans="1:4">
      <c r="A709" s="2" t="s">
        <v>711</v>
      </c>
      <c r="B709" s="1">
        <v>-0.0016066138</v>
      </c>
      <c r="C709" s="3">
        <v>45.45455</v>
      </c>
      <c r="D709" s="6">
        <f t="shared" si="16"/>
        <v>0.996307469234549</v>
      </c>
    </row>
    <row r="710" spans="1:4">
      <c r="A710" s="2" t="s">
        <v>712</v>
      </c>
      <c r="B710" s="1">
        <v>-0.0015459544</v>
      </c>
      <c r="C710" s="3">
        <v>100</v>
      </c>
      <c r="D710" s="6">
        <f t="shared" si="16"/>
        <v>0.996446636635068</v>
      </c>
    </row>
    <row r="711" spans="1:4">
      <c r="A711" s="2" t="s">
        <v>713</v>
      </c>
      <c r="B711" s="1">
        <v>-0.00145497</v>
      </c>
      <c r="C711" s="3">
        <v>-9.090909</v>
      </c>
      <c r="D711" s="6">
        <f t="shared" si="16"/>
        <v>0.996655413399515</v>
      </c>
    </row>
    <row r="712" spans="1:4">
      <c r="A712" s="2" t="s">
        <v>714</v>
      </c>
      <c r="B712" s="1">
        <v>-0.0013148942</v>
      </c>
      <c r="C712" s="3">
        <v>-0.06345178</v>
      </c>
      <c r="D712" s="6">
        <f t="shared" si="16"/>
        <v>0.996976922943885</v>
      </c>
    </row>
    <row r="713" spans="1:4">
      <c r="A713" s="2" t="s">
        <v>715</v>
      </c>
      <c r="B713" s="1">
        <v>-0.00080380502</v>
      </c>
      <c r="C713" s="3">
        <v>4.166667</v>
      </c>
      <c r="D713" s="6">
        <f t="shared" si="16"/>
        <v>0.998150882271911</v>
      </c>
    </row>
    <row r="714" spans="1:4">
      <c r="A714" s="2" t="s">
        <v>716</v>
      </c>
      <c r="B714" s="1">
        <v>-0.00066523576</v>
      </c>
      <c r="C714" s="3">
        <v>0</v>
      </c>
      <c r="D714" s="6">
        <f t="shared" si="16"/>
        <v>0.99846941060426</v>
      </c>
    </row>
    <row r="715" spans="1:4">
      <c r="A715" s="2" t="s">
        <v>717</v>
      </c>
      <c r="B715" s="1">
        <v>-0.00059306955</v>
      </c>
      <c r="C715" s="3">
        <v>-15.18625</v>
      </c>
      <c r="D715" s="6">
        <f t="shared" si="16"/>
        <v>0.998635338893034</v>
      </c>
    </row>
    <row r="716" spans="1:4">
      <c r="A716" s="2" t="s">
        <v>718</v>
      </c>
      <c r="B716" s="1">
        <v>-0.00050214525</v>
      </c>
      <c r="C716" s="3">
        <v>33.75796</v>
      </c>
      <c r="D716" s="6">
        <f t="shared" si="16"/>
        <v>0.998844436011696</v>
      </c>
    </row>
    <row r="717" spans="1:4">
      <c r="A717" s="2" t="s">
        <v>719</v>
      </c>
      <c r="B717" s="1">
        <v>-0.00025105078</v>
      </c>
      <c r="C717" s="3">
        <v>-31.41026</v>
      </c>
      <c r="D717" s="6">
        <f t="shared" si="16"/>
        <v>0.999422101264223</v>
      </c>
    </row>
    <row r="718" spans="1:4">
      <c r="A718" s="2" t="s">
        <v>720</v>
      </c>
      <c r="B718" s="1">
        <v>-1.8755157e-5</v>
      </c>
      <c r="C718" s="3">
        <v>33.33333</v>
      </c>
      <c r="D718" s="6">
        <f t="shared" si="16"/>
        <v>0.99995681558754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john</cp:lastModifiedBy>
  <dcterms:created xsi:type="dcterms:W3CDTF">2015-06-05T18:17:00Z</dcterms:created>
  <dcterms:modified xsi:type="dcterms:W3CDTF">2024-10-08T03:4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CBF33B7B54433C8A7A2054B14C8DF6_12</vt:lpwstr>
  </property>
  <property fmtid="{D5CDD505-2E9C-101B-9397-08002B2CF9AE}" pid="3" name="KSOProductBuildVer">
    <vt:lpwstr>2052-12.1.0.18276</vt:lpwstr>
  </property>
</Properties>
</file>